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o365-my.sharepoint.com/personal/ablanco_upenn_edu/Documents/Blanco Lab/Metastasis screening project/Screen analyses/ANALYSES USED FOR PAPER/SUPPLEMENTARY FILES/"/>
    </mc:Choice>
  </mc:AlternateContent>
  <xr:revisionPtr revIDLastSave="65" documentId="8_{F6558A2E-1B0A-4FFD-9B5D-49BA9E150997}" xr6:coauthVersionLast="47" xr6:coauthVersionMax="47" xr10:uidLastSave="{77716FF8-33CD-4321-A385-1471A971AA2C}"/>
  <bookViews>
    <workbookView xWindow="80" yWindow="580" windowWidth="19740" windowHeight="10090" tabRatio="695" xr2:uid="{48BEA1C0-9101-4FDF-ACEE-B78B81BAD0CD}"/>
  </bookViews>
  <sheets>
    <sheet name="930_pool_ms_1_9856" sheetId="1" r:id="rId1"/>
    <sheet name="930_pool_ms_2_9858" sheetId="2" r:id="rId2"/>
    <sheet name="930_pool_ms_3_9859" sheetId="3" r:id="rId3"/>
    <sheet name="930_pool_ms_4__9872" sheetId="4" r:id="rId4"/>
    <sheet name="930_pool_ms_5_9873" sheetId="5" r:id="rId5"/>
    <sheet name="930_pool_ms_6_9874" sheetId="6" r:id="rId6"/>
    <sheet name="930_pool_ms_7_9875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7" l="1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W3" i="7"/>
  <c r="W2" i="7"/>
  <c r="Q3" i="7"/>
  <c r="Q2" i="7"/>
  <c r="K3" i="7"/>
  <c r="K2" i="7"/>
  <c r="E3" i="7"/>
  <c r="E2" i="7"/>
  <c r="AO4" i="6"/>
  <c r="AO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1" i="6"/>
  <c r="AO22" i="6"/>
  <c r="AO23" i="6"/>
  <c r="AO24" i="6"/>
  <c r="AO25" i="6"/>
  <c r="AO26" i="6"/>
  <c r="AO27" i="6"/>
  <c r="AO28" i="6"/>
  <c r="AO29" i="6"/>
  <c r="AO30" i="6"/>
  <c r="AO31" i="6"/>
  <c r="AO32" i="6"/>
  <c r="AO33" i="6"/>
  <c r="AO34" i="6"/>
  <c r="AO35" i="6"/>
  <c r="AO36" i="6"/>
  <c r="AO37" i="6"/>
  <c r="AO38" i="6"/>
  <c r="AO39" i="6"/>
  <c r="AO40" i="6"/>
  <c r="AO41" i="6"/>
  <c r="AO42" i="6"/>
  <c r="AO43" i="6"/>
  <c r="AO44" i="6"/>
  <c r="AO45" i="6"/>
  <c r="AO46" i="6"/>
  <c r="AO47" i="6"/>
  <c r="AO48" i="6"/>
  <c r="AO49" i="6"/>
  <c r="AO50" i="6"/>
  <c r="AO51" i="6"/>
  <c r="AO52" i="6"/>
  <c r="AO53" i="6"/>
  <c r="AO54" i="6"/>
  <c r="AO55" i="6"/>
  <c r="AO56" i="6"/>
  <c r="AO57" i="6"/>
  <c r="AO58" i="6"/>
  <c r="AO59" i="6"/>
  <c r="AO60" i="6"/>
  <c r="AO61" i="6"/>
  <c r="AO62" i="6"/>
  <c r="AO63" i="6"/>
  <c r="AI4" i="6"/>
  <c r="AI5" i="6"/>
  <c r="AI6" i="6"/>
  <c r="AI7" i="6"/>
  <c r="AI8" i="6"/>
  <c r="AI9" i="6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24" i="6"/>
  <c r="AI25" i="6"/>
  <c r="AI26" i="6"/>
  <c r="AI27" i="6"/>
  <c r="AI28" i="6"/>
  <c r="AI29" i="6"/>
  <c r="AI30" i="6"/>
  <c r="AI31" i="6"/>
  <c r="AI32" i="6"/>
  <c r="AI33" i="6"/>
  <c r="AI34" i="6"/>
  <c r="AI35" i="6"/>
  <c r="AI36" i="6"/>
  <c r="AI37" i="6"/>
  <c r="AI38" i="6"/>
  <c r="AI39" i="6"/>
  <c r="AI40" i="6"/>
  <c r="AI41" i="6"/>
  <c r="AI42" i="6"/>
  <c r="AI43" i="6"/>
  <c r="AI44" i="6"/>
  <c r="AI45" i="6"/>
  <c r="AI46" i="6"/>
  <c r="AI47" i="6"/>
  <c r="AI48" i="6"/>
  <c r="AI49" i="6"/>
  <c r="AI50" i="6"/>
  <c r="AI51" i="6"/>
  <c r="AI52" i="6"/>
  <c r="AI53" i="6"/>
  <c r="AI54" i="6"/>
  <c r="AI55" i="6"/>
  <c r="AI56" i="6"/>
  <c r="AI57" i="6"/>
  <c r="AI58" i="6"/>
  <c r="AI59" i="6"/>
  <c r="AC4" i="6"/>
  <c r="AC5" i="6"/>
  <c r="AC6" i="6"/>
  <c r="AC7" i="6"/>
  <c r="AC8" i="6"/>
  <c r="AC9" i="6"/>
  <c r="AC10" i="6"/>
  <c r="AC11" i="6"/>
  <c r="AC12" i="6"/>
  <c r="AC13" i="6"/>
  <c r="AC14" i="6"/>
  <c r="AC15" i="6"/>
  <c r="AC16" i="6"/>
  <c r="AC17" i="6"/>
  <c r="AC18" i="6"/>
  <c r="AC19" i="6"/>
  <c r="AC20" i="6"/>
  <c r="AC21" i="6"/>
  <c r="AC22" i="6"/>
  <c r="AC23" i="6"/>
  <c r="AC24" i="6"/>
  <c r="AC25" i="6"/>
  <c r="AC26" i="6"/>
  <c r="AC27" i="6"/>
  <c r="AC28" i="6"/>
  <c r="AC29" i="6"/>
  <c r="AC30" i="6"/>
  <c r="AC31" i="6"/>
  <c r="AC32" i="6"/>
  <c r="AC33" i="6"/>
  <c r="AC34" i="6"/>
  <c r="AC35" i="6"/>
  <c r="AC36" i="6"/>
  <c r="AC37" i="6"/>
  <c r="AC38" i="6"/>
  <c r="AC39" i="6"/>
  <c r="AC40" i="6"/>
  <c r="AC41" i="6"/>
  <c r="AC42" i="6"/>
  <c r="AC43" i="6"/>
  <c r="AC44" i="6"/>
  <c r="AC45" i="6"/>
  <c r="AC46" i="6"/>
  <c r="AC47" i="6"/>
  <c r="AC48" i="6"/>
  <c r="AC49" i="6"/>
  <c r="AC50" i="6"/>
  <c r="AC51" i="6"/>
  <c r="AC52" i="6"/>
  <c r="AC53" i="6"/>
  <c r="AC54" i="6"/>
  <c r="AC55" i="6"/>
  <c r="AC56" i="6"/>
  <c r="AC57" i="6"/>
  <c r="AC58" i="6"/>
  <c r="AC59" i="6"/>
  <c r="AC60" i="6"/>
  <c r="AC61" i="6"/>
  <c r="AC62" i="6"/>
  <c r="AC63" i="6"/>
  <c r="AC64" i="6"/>
  <c r="AC65" i="6"/>
  <c r="AC66" i="6"/>
  <c r="AC67" i="6"/>
  <c r="AC68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70" i="6"/>
  <c r="W71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AO3" i="6"/>
  <c r="AO2" i="6"/>
  <c r="AI3" i="6"/>
  <c r="AI2" i="6"/>
  <c r="AC3" i="6"/>
  <c r="AC2" i="6"/>
  <c r="W3" i="6"/>
  <c r="W2" i="6"/>
  <c r="Q3" i="6"/>
  <c r="Q2" i="6"/>
  <c r="K3" i="6"/>
  <c r="K2" i="6"/>
  <c r="E3" i="6"/>
  <c r="E2" i="6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5" i="4"/>
  <c r="K4" i="4"/>
  <c r="Q3" i="5"/>
  <c r="Q2" i="5"/>
  <c r="K3" i="5"/>
  <c r="K2" i="5"/>
  <c r="E3" i="5"/>
  <c r="E2" i="5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E4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K3" i="4"/>
  <c r="K2" i="4"/>
  <c r="E3" i="4"/>
  <c r="E2" i="4"/>
  <c r="AI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Q64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3" i="3"/>
  <c r="AI3" i="3"/>
  <c r="AI2" i="3"/>
  <c r="AC3" i="3"/>
  <c r="AC2" i="3"/>
  <c r="W3" i="3"/>
  <c r="W2" i="3"/>
  <c r="Q3" i="3"/>
  <c r="Q2" i="3"/>
  <c r="K3" i="3"/>
  <c r="K2" i="3"/>
  <c r="E2" i="3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2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3" i="2"/>
  <c r="Q2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3" i="2"/>
  <c r="K2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3" i="2"/>
  <c r="E2" i="2"/>
  <c r="W6" i="1"/>
  <c r="Q5" i="1"/>
  <c r="K4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2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3" i="1"/>
  <c r="K2" i="1"/>
  <c r="Q4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3" i="1"/>
  <c r="Q2" i="1"/>
  <c r="W4" i="1"/>
  <c r="W5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3" i="1"/>
  <c r="W2" i="1"/>
</calcChain>
</file>

<file path=xl/sharedStrings.xml><?xml version="1.0" encoding="utf-8"?>
<sst xmlns="http://schemas.openxmlformats.org/spreadsheetml/2006/main" count="4250" uniqueCount="191">
  <si>
    <t>sgRNA</t>
  </si>
  <si>
    <t>Gene</t>
  </si>
  <si>
    <t>primary_s6_ms_9856</t>
  </si>
  <si>
    <t>Running sum %</t>
  </si>
  <si>
    <t>% of total reads</t>
  </si>
  <si>
    <t>intestine_wall_s72_ms_9856</t>
  </si>
  <si>
    <t>galbladder_s73_ms_9856</t>
  </si>
  <si>
    <t>peritoneal3_s74_ms_9856</t>
  </si>
  <si>
    <t>0Safe_safe_ACOCA_227963.4523</t>
  </si>
  <si>
    <t>safe</t>
  </si>
  <si>
    <t>0Safe_safe_ACOCA_227963.4505</t>
  </si>
  <si>
    <t>ENSMUSG00000024515_Smad4_ACOCB_226367.1</t>
  </si>
  <si>
    <t>Smad4</t>
  </si>
  <si>
    <t>0None_none_ACOCA_227963.4506</t>
  </si>
  <si>
    <t>none</t>
  </si>
  <si>
    <t>0Safe_safe_ACOCA_227963.4569</t>
  </si>
  <si>
    <t>0Safe_safe_ACOCA_227963.4506</t>
  </si>
  <si>
    <t>0None_none_ACOCA_227963.4513</t>
  </si>
  <si>
    <t>0Safe_safe_ACOCA_227963.4507</t>
  </si>
  <si>
    <t>0Safe_safe_ACOCA_227963.4660</t>
  </si>
  <si>
    <t>ENSMUSG00000027765_P2ry1_ACOCA_187371.3</t>
  </si>
  <si>
    <t>P2ry1</t>
  </si>
  <si>
    <t>0None_none_ACOCA_227963.4636</t>
  </si>
  <si>
    <t>ENSMUSG00000009112_Bcl2l13_ACOCA_23589.8</t>
  </si>
  <si>
    <t>Bcl2l13</t>
  </si>
  <si>
    <t>0None_none_ACOCA_227963.4502</t>
  </si>
  <si>
    <t>ENSMUSG00000018736_Ndel1_ACOCA_66644.8</t>
  </si>
  <si>
    <t>Ndel1</t>
  </si>
  <si>
    <t>ENSMUSG00000019505_Ubb_ACOCA_220834.1</t>
  </si>
  <si>
    <t>Ubb</t>
  </si>
  <si>
    <t>0Safe_safe_ACOCA_227963.4510</t>
  </si>
  <si>
    <t>ENSMUSG00000020380_Rad50_ACOCA_104355.6</t>
  </si>
  <si>
    <t>Rad50</t>
  </si>
  <si>
    <t>0None_none_ACOCA_227963.4512</t>
  </si>
  <si>
    <t>0Safe_safe_ACOCA_227963.4503</t>
  </si>
  <si>
    <t>ENSMUSG00000018362_Kpna2_ACOCA_13567.2</t>
  </si>
  <si>
    <t>Kpna2</t>
  </si>
  <si>
    <t>ENSMUSG00000009621_Vav2_ACOCA_31542.1</t>
  </si>
  <si>
    <t>Vav2</t>
  </si>
  <si>
    <t>0None_none_ACOCA_227963.4769</t>
  </si>
  <si>
    <t>ENSMUSG00000028936_Rpl22_ACOCA_192601.1</t>
  </si>
  <si>
    <t>Rpl22</t>
  </si>
  <si>
    <t>0Safe_safe_ACOCA_227963.4502</t>
  </si>
  <si>
    <t>ENSMUSG00000037815_Ctnna1_ACOCA_142794.10</t>
  </si>
  <si>
    <t>Ctnna1</t>
  </si>
  <si>
    <t>ENSMUSG00000024515_Smad4_ACOCB_226368.2</t>
  </si>
  <si>
    <t>ENSMUSG00000041653_Pnpla3_ACOCA_28710.7</t>
  </si>
  <si>
    <t>Pnpla3</t>
  </si>
  <si>
    <t>0Safe_safe_ACOCA_227963.4504</t>
  </si>
  <si>
    <t>0Safe_safe_ACOCA_227963.4511</t>
  </si>
  <si>
    <t>0Safe_safe_ACOCA_227963.4515</t>
  </si>
  <si>
    <t>ENSMUSG00000027326_Casc5_ACOCA_56775.8</t>
  </si>
  <si>
    <t>Casc5</t>
  </si>
  <si>
    <t>0Safe_safe_ACOCA_227963.4512</t>
  </si>
  <si>
    <t>ENSMUSG00000041653_Pnpla3_ACOCA_28704.1</t>
  </si>
  <si>
    <t>0None_none_ACOCA_227963.4753</t>
  </si>
  <si>
    <t>0None_none_ACOCA_227963.4511</t>
  </si>
  <si>
    <t>ENSMUSG00000030057_Cnbp_ACOCA_153784.3</t>
  </si>
  <si>
    <t>Cnbp</t>
  </si>
  <si>
    <t>0Safe_safe_ACOCA_227963.4704</t>
  </si>
  <si>
    <t>0Safe_safe_ACOCA_227963.4501</t>
  </si>
  <si>
    <t>0Safe_safe_ACOCA_227963.4519</t>
  </si>
  <si>
    <t>0Safe_safe_ACOCA_227963.4655</t>
  </si>
  <si>
    <t>0None_none_ACOCA_227963.4508</t>
  </si>
  <si>
    <t>0None_none_ACOCA_227963.4514</t>
  </si>
  <si>
    <t>ENSMUSG00000030717_Nupr1_ACOCA_164794.2</t>
  </si>
  <si>
    <t>Nupr1</t>
  </si>
  <si>
    <t>ENSMUSG00000016933_Plcg1_ACOCA_145241.5</t>
  </si>
  <si>
    <t>Plcg1</t>
  </si>
  <si>
    <t>0None_none_ACOCA_227963.4510</t>
  </si>
  <si>
    <t>ENSMUSG00000028945_Rheb_ACOCA_166813.2</t>
  </si>
  <si>
    <t>Rheb</t>
  </si>
  <si>
    <t>ENSMUSG00000025650_Col7a1_ACOCA_39538.4</t>
  </si>
  <si>
    <t>Col7a1</t>
  </si>
  <si>
    <t>0Safe_safe_ACOCA_227963.4513</t>
  </si>
  <si>
    <t>ENSMUSG00000018736_Ndel1_ACOCA_66639.3</t>
  </si>
  <si>
    <t>0None_none_ACOCA_227963.4507</t>
  </si>
  <si>
    <t>ENSMUSG00000054021_Sirt5_ACOCA_140013.9</t>
  </si>
  <si>
    <t>Sirt5</t>
  </si>
  <si>
    <t>ENSMUSG00000006345_Ggt1_ACOCA_75850.4</t>
  </si>
  <si>
    <t>Ggt1</t>
  </si>
  <si>
    <t>ENSMUSG00000028936_Rpl22_ACOCA_192603.3</t>
  </si>
  <si>
    <t>ENSMUSG00000009621_Vav2_ACOCA_31549.8</t>
  </si>
  <si>
    <t>0None_none_ACOCA_227963.4519</t>
  </si>
  <si>
    <t>0None_none_ACOCA_227963.4504</t>
  </si>
  <si>
    <t>ENSMUSG00000055024_Ep300_ACOCA_191107.2</t>
  </si>
  <si>
    <t>Ep300</t>
  </si>
  <si>
    <t>ENSMUSG00000019505_Ubb_ACOCA_220838.5</t>
  </si>
  <si>
    <t>0Safe_safe_ACOCA_227963.4514</t>
  </si>
  <si>
    <t>0None_none_ACOCA_227963.4517</t>
  </si>
  <si>
    <t>0Safe_safe_ACOCA_227963.4572</t>
  </si>
  <si>
    <t>ENSMUSG00000066861_Oas1g_ACOCA_190907.2</t>
  </si>
  <si>
    <t>Oas1g</t>
  </si>
  <si>
    <t>ENSMUSG00000028583_Pdpn_ACOCA_36808.2</t>
  </si>
  <si>
    <t>Pdpn</t>
  </si>
  <si>
    <t>0None_none_ACOCA_227963.4501</t>
  </si>
  <si>
    <t>0Safe_safe_ACOCA_227963.4508</t>
  </si>
  <si>
    <t>0None_none_ACOCA_227963.4691</t>
  </si>
  <si>
    <t>0None_none_ACOCA_227963.4503</t>
  </si>
  <si>
    <t>0Safe_safe_ACOCA_227963.4592</t>
  </si>
  <si>
    <t>0Safe_safe_ACOCA_227963.4760</t>
  </si>
  <si>
    <t>ENSMUSG00000019505_Ubb_ACOCA_220840.7</t>
  </si>
  <si>
    <t>ENSMUSG00000018362_Kpna2_ACOCA_13575.10</t>
  </si>
  <si>
    <t>0None_none_ACOCA_227963.4515</t>
  </si>
  <si>
    <t>ENSMUSG00000028583_Pdpn_ACOCA_36807.1</t>
  </si>
  <si>
    <t>ENSMUSG00000009112_Bcl2l13_ACOCA_23590.9</t>
  </si>
  <si>
    <t>ENSMUSG00000024947_Men1_ACOCA_3606.3</t>
  </si>
  <si>
    <t>Men1</t>
  </si>
  <si>
    <t>ENSMUSG00000038545_Cul7_ACOCA_164637.5</t>
  </si>
  <si>
    <t>Cul7</t>
  </si>
  <si>
    <t>ENSMUSG00000030717_Nupr1_ACOCA_164801.9</t>
  </si>
  <si>
    <t>0Safe_safe_ACOCA_227963.4748</t>
  </si>
  <si>
    <t>ENSMUSG00000037815_Ctnna1_ACOCA_142786.2</t>
  </si>
  <si>
    <t>0None_none_ACOCA_227963.4516</t>
  </si>
  <si>
    <t>ENSMUSG00000059495_Arhgef12_ACOCA_152986.5</t>
  </si>
  <si>
    <t>Arhgef12</t>
  </si>
  <si>
    <t>ENSMUSG00000066861_Oas1g_ACOCA_190908.3</t>
  </si>
  <si>
    <t>ENSMUSG00000031583_Wrn_ACOCA_21709.8</t>
  </si>
  <si>
    <t>Wrn</t>
  </si>
  <si>
    <t>ENSMUSG00000038545_Cul7_ACOCA_164633.1</t>
  </si>
  <si>
    <t>ENSMUSG00000030057_Cnbp_ACOCA_153788.7</t>
  </si>
  <si>
    <t>ENSMUSG00000020380_Rad50_ACOCA_104357.8</t>
  </si>
  <si>
    <t>0Safe_safe_ACOCA_227963.4520</t>
  </si>
  <si>
    <t>0Safe_safe_ACOCA_227963.4509</t>
  </si>
  <si>
    <t>ENSMUSG00000028410_Dnaja1_ACOCA_101872.3</t>
  </si>
  <si>
    <t>Dnaja1</t>
  </si>
  <si>
    <t>ENSMUSG00000044641_Pard6b_ACOCA_130142.3</t>
  </si>
  <si>
    <t>Pard6b</t>
  </si>
  <si>
    <t>ENSMUSG00000027326_Casc5_ACOCA_56776.9</t>
  </si>
  <si>
    <t>0Safe_safe_ACOCA_227963.4705</t>
  </si>
  <si>
    <t>0Safe_safe_ACOCA_227963.4517</t>
  </si>
  <si>
    <t>0None_none_ACOCA_227963.4520</t>
  </si>
  <si>
    <t>ENSMUSG00000001521_Tulp3_ACOCA_173153.2</t>
  </si>
  <si>
    <t>Tulp3</t>
  </si>
  <si>
    <t>primary_s7_ms_9858</t>
  </si>
  <si>
    <t>lung_s47_ms_9858</t>
  </si>
  <si>
    <t>lymph_s54_ms_9858</t>
  </si>
  <si>
    <t>peritoneal_s75_ms_9858</t>
  </si>
  <si>
    <t>ENSMUSG00000056612_Ppp1r14b_ACOCA_102398.9</t>
  </si>
  <si>
    <t>Ppp1r14b</t>
  </si>
  <si>
    <t>ENSMUSG00000033075_Senp1_ACOCA_70215.7</t>
  </si>
  <si>
    <t>Senp1</t>
  </si>
  <si>
    <t>0Safe_safe_ACOCA_227963.4679</t>
  </si>
  <si>
    <t>ENSMUSG00000027339_Rassf2_ACOCA_200605.6</t>
  </si>
  <si>
    <t>Rassf2</t>
  </si>
  <si>
    <t>ENSMUSG00000009900_Wnt3a_ACOCA_173865.3</t>
  </si>
  <si>
    <t>Wnt3a</t>
  </si>
  <si>
    <t>0None_none_ACOCA_227963.4707</t>
  </si>
  <si>
    <t>0Safe_safe_ACOCA_227963.4585</t>
  </si>
  <si>
    <t>ENSMUSG00000015709_Arnt2_ACOCA_184558.4</t>
  </si>
  <si>
    <t>Arnt2</t>
  </si>
  <si>
    <t>ENSMUSG00000019179_Mdh2_ACOCA_38672.2</t>
  </si>
  <si>
    <t>Mdh2</t>
  </si>
  <si>
    <t>0None_none_ACOCA_227963.4580</t>
  </si>
  <si>
    <t>primary_s8_ms_9859</t>
  </si>
  <si>
    <t>lymph_s55_ms_9859</t>
  </si>
  <si>
    <t>lymph_s56_ms_9859</t>
  </si>
  <si>
    <t>lymph_s57_ms_9859</t>
  </si>
  <si>
    <t>kidney_membrane1_s76_ms_9859</t>
  </si>
  <si>
    <t>kidney_membrane2_s77_ms_9859</t>
  </si>
  <si>
    <t>ENSMUSG00000050552_Lamtor4_ACOCA_167422.1</t>
  </si>
  <si>
    <t>Lamtor4</t>
  </si>
  <si>
    <t>primary_s14_ms_9872</t>
  </si>
  <si>
    <t>liver_s39_ms_9872</t>
  </si>
  <si>
    <t>ENSMUSG00000032218_Ccnb2_ACOCA_9706.1</t>
  </si>
  <si>
    <t>Ccnb2</t>
  </si>
  <si>
    <t>ENSMUSG00000053641_Dennd4a_ACOCA_116762.2</t>
  </si>
  <si>
    <t>Dennd4a</t>
  </si>
  <si>
    <t>0None_none_ACOCA_227963.4521</t>
  </si>
  <si>
    <t>0None_none_ACOCA_227963.4725</t>
  </si>
  <si>
    <t>primary_s15_ms_9873</t>
  </si>
  <si>
    <t>liver_s40_ms_9873</t>
  </si>
  <si>
    <t>lymph_s64_ms_9873</t>
  </si>
  <si>
    <t>0Safe_safe_ACOCA_227963.4758</t>
  </si>
  <si>
    <t>0Safe_safe_ACOCA_227963.4728</t>
  </si>
  <si>
    <t>0None_none_ACOCA_227963.4522</t>
  </si>
  <si>
    <t>0None_none_ACOCA_227963.4737</t>
  </si>
  <si>
    <t>0None_none_ACOCA_227963.4550</t>
  </si>
  <si>
    <t>0Safe_safe_ACOCA_227963.4630</t>
  </si>
  <si>
    <t>primary_s16_ms_9874</t>
  </si>
  <si>
    <t>liver1.1_s41_ms_9874</t>
  </si>
  <si>
    <t>liver1.2_s42_ms_9874</t>
  </si>
  <si>
    <t>liver1.4_s43_ms_9874</t>
  </si>
  <si>
    <t>liver2.1_s44_ms_9874</t>
  </si>
  <si>
    <t>liver3.1_s45_ms_9874</t>
  </si>
  <si>
    <t>abd_lymph_s65_ms_9874</t>
  </si>
  <si>
    <t>ENSMUSG00000027326_Casc5_ACOCA_56777.10</t>
  </si>
  <si>
    <t>primary_s17_ms_9875</t>
  </si>
  <si>
    <t>liver1.1_s46_ms_9875</t>
  </si>
  <si>
    <t>lymph_s66_ms_9875</t>
  </si>
  <si>
    <t>lymph2_s67_ms_98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5D864-9731-451E-82BF-7687FBBA3EE0}">
  <dimension ref="A1:W79"/>
  <sheetViews>
    <sheetView tabSelected="1" workbookViewId="0">
      <pane ySplit="1" topLeftCell="A2" activePane="bottomLeft" state="frozen"/>
      <selection pane="bottomLeft" activeCell="F2" sqref="F2"/>
    </sheetView>
  </sheetViews>
  <sheetFormatPr defaultRowHeight="14.45"/>
  <cols>
    <col min="9" max="9" width="14.28515625" customWidth="1"/>
    <col min="14" max="14" width="10.85546875" customWidth="1"/>
    <col min="15" max="15" width="13.42578125" customWidth="1"/>
    <col min="21" max="21" width="13.28515625" customWidth="1"/>
    <col min="22" max="22" width="14.5703125" customWidth="1"/>
    <col min="23" max="23" width="14.7109375" customWidth="1"/>
  </cols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0</v>
      </c>
      <c r="H1" t="s">
        <v>1</v>
      </c>
      <c r="I1" t="s">
        <v>5</v>
      </c>
      <c r="J1" t="s">
        <v>3</v>
      </c>
      <c r="K1" t="s">
        <v>4</v>
      </c>
      <c r="M1" t="s">
        <v>0</v>
      </c>
      <c r="N1" t="s">
        <v>1</v>
      </c>
      <c r="O1" t="s">
        <v>6</v>
      </c>
      <c r="P1" t="s">
        <v>3</v>
      </c>
      <c r="Q1" t="s">
        <v>4</v>
      </c>
      <c r="S1" t="s">
        <v>0</v>
      </c>
      <c r="T1" t="s">
        <v>1</v>
      </c>
      <c r="U1" t="s">
        <v>7</v>
      </c>
      <c r="V1" t="s">
        <v>3</v>
      </c>
      <c r="W1" t="s">
        <v>4</v>
      </c>
    </row>
    <row r="2" spans="1:23">
      <c r="A2" t="s">
        <v>8</v>
      </c>
      <c r="B2" t="s">
        <v>9</v>
      </c>
      <c r="C2">
        <v>1655481.55159155</v>
      </c>
      <c r="D2">
        <v>0.72439225833556187</v>
      </c>
      <c r="E2">
        <f>D2</f>
        <v>0.72439225833556187</v>
      </c>
      <c r="G2" t="s">
        <v>10</v>
      </c>
      <c r="H2" t="s">
        <v>9</v>
      </c>
      <c r="I2">
        <v>454751.80869428802</v>
      </c>
      <c r="J2">
        <v>0.19898643680501393</v>
      </c>
      <c r="K2">
        <f>J2</f>
        <v>0.19898643680501393</v>
      </c>
      <c r="M2" t="s">
        <v>11</v>
      </c>
      <c r="N2" t="s">
        <v>12</v>
      </c>
      <c r="O2">
        <v>1947780.1605225899</v>
      </c>
      <c r="P2">
        <v>0.85229311112524675</v>
      </c>
      <c r="Q2">
        <f>P2</f>
        <v>0.85229311112524675</v>
      </c>
      <c r="S2" t="s">
        <v>13</v>
      </c>
      <c r="T2" t="s">
        <v>14</v>
      </c>
      <c r="U2">
        <v>2185612.0692252498</v>
      </c>
      <c r="V2">
        <v>0.95636317718330288</v>
      </c>
      <c r="W2">
        <f>V2</f>
        <v>0.95636317718330288</v>
      </c>
    </row>
    <row r="3" spans="1:23">
      <c r="A3" t="s">
        <v>15</v>
      </c>
      <c r="B3" t="s">
        <v>9</v>
      </c>
      <c r="C3">
        <v>242589.19307588099</v>
      </c>
      <c r="D3">
        <v>0.83054247985334062</v>
      </c>
      <c r="E3">
        <f>D3-D2</f>
        <v>0.10615022151777875</v>
      </c>
      <c r="G3" t="s">
        <v>16</v>
      </c>
      <c r="H3" t="s">
        <v>9</v>
      </c>
      <c r="I3">
        <v>333805.913625594</v>
      </c>
      <c r="J3">
        <v>0.34505039535751902</v>
      </c>
      <c r="K3">
        <f>J3-J2</f>
        <v>0.14606395855250509</v>
      </c>
      <c r="M3" t="s">
        <v>17</v>
      </c>
      <c r="N3" t="s">
        <v>14</v>
      </c>
      <c r="O3">
        <v>100275.30280310199</v>
      </c>
      <c r="P3">
        <v>0.89617072705298673</v>
      </c>
      <c r="Q3">
        <f>P3-P2</f>
        <v>4.3877615927739977E-2</v>
      </c>
      <c r="S3" t="s">
        <v>11</v>
      </c>
      <c r="T3" t="s">
        <v>12</v>
      </c>
      <c r="U3">
        <v>16261.4003357403</v>
      </c>
      <c r="V3">
        <v>0.96347871461536472</v>
      </c>
      <c r="W3">
        <f>V3-V2</f>
        <v>7.1155374320618359E-3</v>
      </c>
    </row>
    <row r="4" spans="1:23">
      <c r="A4" t="s">
        <v>11</v>
      </c>
      <c r="B4" t="s">
        <v>12</v>
      </c>
      <c r="C4">
        <v>69469.866585354903</v>
      </c>
      <c r="D4">
        <v>0.86094054348241289</v>
      </c>
      <c r="E4">
        <f t="shared" ref="E4:E67" si="0">D4-D3</f>
        <v>3.0398063629072269E-2</v>
      </c>
      <c r="G4" t="s">
        <v>11</v>
      </c>
      <c r="H4" t="s">
        <v>12</v>
      </c>
      <c r="I4">
        <v>266138.36054285098</v>
      </c>
      <c r="J4">
        <v>0.46150496035112759</v>
      </c>
      <c r="K4">
        <f>J4-J3</f>
        <v>0.11645456499360857</v>
      </c>
      <c r="M4" t="s">
        <v>18</v>
      </c>
      <c r="N4" t="s">
        <v>9</v>
      </c>
      <c r="O4">
        <v>55606.420452656697</v>
      </c>
      <c r="P4">
        <v>0.92050251256281446</v>
      </c>
      <c r="Q4">
        <f t="shared" ref="Q4:Q67" si="1">P4-P3</f>
        <v>2.433178550982773E-2</v>
      </c>
      <c r="S4" t="s">
        <v>18</v>
      </c>
      <c r="T4" t="s">
        <v>9</v>
      </c>
      <c r="U4">
        <v>14204.2450918181</v>
      </c>
      <c r="V4">
        <v>0.96969409801152107</v>
      </c>
      <c r="W4">
        <f t="shared" ref="W4:W63" si="2">V4-V3</f>
        <v>6.2153833961563487E-3</v>
      </c>
    </row>
    <row r="5" spans="1:23">
      <c r="A5" t="s">
        <v>19</v>
      </c>
      <c r="B5" t="s">
        <v>9</v>
      </c>
      <c r="C5">
        <v>58953.320419535201</v>
      </c>
      <c r="D5">
        <v>0.88673686170416</v>
      </c>
      <c r="E5">
        <f t="shared" si="0"/>
        <v>2.5796318221747105E-2</v>
      </c>
      <c r="G5" t="s">
        <v>20</v>
      </c>
      <c r="H5" t="s">
        <v>21</v>
      </c>
      <c r="I5">
        <v>135159.31271335101</v>
      </c>
      <c r="J5">
        <v>0.52064682526215811</v>
      </c>
      <c r="K5">
        <f t="shared" ref="K5:K67" si="3">J5-J4</f>
        <v>5.9141864911030517E-2</v>
      </c>
      <c r="M5" t="s">
        <v>22</v>
      </c>
      <c r="N5" t="s">
        <v>14</v>
      </c>
      <c r="O5">
        <v>41148.053365389998</v>
      </c>
      <c r="P5">
        <v>0.93850772851599795</v>
      </c>
      <c r="Q5">
        <f>P5-P4</f>
        <v>1.8005215953183495E-2</v>
      </c>
      <c r="S5" t="s">
        <v>23</v>
      </c>
      <c r="T5" t="s">
        <v>24</v>
      </c>
      <c r="U5">
        <v>11932.7005583543</v>
      </c>
      <c r="V5">
        <v>0.97491551656930286</v>
      </c>
      <c r="W5">
        <f t="shared" si="2"/>
        <v>5.2214185577817984E-3</v>
      </c>
    </row>
    <row r="6" spans="1:23">
      <c r="A6" t="s">
        <v>25</v>
      </c>
      <c r="B6" t="s">
        <v>14</v>
      </c>
      <c r="C6">
        <v>41499.388757775698</v>
      </c>
      <c r="D6">
        <v>0.90489582935492585</v>
      </c>
      <c r="E6">
        <f t="shared" si="0"/>
        <v>1.8158967650765856E-2</v>
      </c>
      <c r="G6" t="s">
        <v>26</v>
      </c>
      <c r="H6" t="s">
        <v>27</v>
      </c>
      <c r="I6">
        <v>98907.083606214495</v>
      </c>
      <c r="J6">
        <v>0.56392574744629642</v>
      </c>
      <c r="K6">
        <f t="shared" si="3"/>
        <v>4.3278922184138313E-2</v>
      </c>
      <c r="M6" t="s">
        <v>8</v>
      </c>
      <c r="N6" t="s">
        <v>9</v>
      </c>
      <c r="O6">
        <v>40857.316042098901</v>
      </c>
      <c r="P6">
        <v>0.95638572609884887</v>
      </c>
      <c r="Q6">
        <f t="shared" si="1"/>
        <v>1.7877997582850913E-2</v>
      </c>
      <c r="S6" t="s">
        <v>28</v>
      </c>
      <c r="T6" t="s">
        <v>29</v>
      </c>
      <c r="U6">
        <v>8423.9170715053097</v>
      </c>
      <c r="V6">
        <v>0.97860158886377435</v>
      </c>
      <c r="W6">
        <f>V6-V5</f>
        <v>3.6860722944714874E-3</v>
      </c>
    </row>
    <row r="7" spans="1:23">
      <c r="A7" t="s">
        <v>30</v>
      </c>
      <c r="B7" t="s">
        <v>9</v>
      </c>
      <c r="C7">
        <v>33580.066178192501</v>
      </c>
      <c r="D7">
        <v>0.9195895237367766</v>
      </c>
      <c r="E7">
        <f t="shared" si="0"/>
        <v>1.4693694381850753E-2</v>
      </c>
      <c r="G7" t="s">
        <v>31</v>
      </c>
      <c r="H7" t="s">
        <v>32</v>
      </c>
      <c r="I7">
        <v>91671.11489261</v>
      </c>
      <c r="J7">
        <v>0.60403841585502493</v>
      </c>
      <c r="K7">
        <f t="shared" si="3"/>
        <v>4.0112668408728513E-2</v>
      </c>
      <c r="M7" t="s">
        <v>33</v>
      </c>
      <c r="N7" t="s">
        <v>14</v>
      </c>
      <c r="O7">
        <v>16327.808076028399</v>
      </c>
      <c r="P7">
        <v>0.96353030977673182</v>
      </c>
      <c r="Q7">
        <f t="shared" si="1"/>
        <v>7.1445836778829541E-3</v>
      </c>
      <c r="S7" t="s">
        <v>17</v>
      </c>
      <c r="T7" t="s">
        <v>14</v>
      </c>
      <c r="U7">
        <v>5833.7889627430204</v>
      </c>
      <c r="V7">
        <v>0.98115429298999357</v>
      </c>
      <c r="W7">
        <f t="shared" si="2"/>
        <v>2.5527041262192185E-3</v>
      </c>
    </row>
    <row r="8" spans="1:23">
      <c r="A8" t="s">
        <v>34</v>
      </c>
      <c r="B8" t="s">
        <v>9</v>
      </c>
      <c r="C8">
        <v>31121.4048248701</v>
      </c>
      <c r="D8">
        <v>0.93320737692395916</v>
      </c>
      <c r="E8">
        <f t="shared" si="0"/>
        <v>1.361785318718256E-2</v>
      </c>
      <c r="G8" t="s">
        <v>23</v>
      </c>
      <c r="H8" t="s">
        <v>24</v>
      </c>
      <c r="I8">
        <v>87940.674430398096</v>
      </c>
      <c r="J8">
        <v>0.64251874978789902</v>
      </c>
      <c r="K8">
        <f t="shared" si="3"/>
        <v>3.8480333932874089E-2</v>
      </c>
      <c r="M8" t="s">
        <v>35</v>
      </c>
      <c r="N8" t="s">
        <v>36</v>
      </c>
      <c r="O8">
        <v>11545.1791078897</v>
      </c>
      <c r="P8">
        <v>0.96858215126264235</v>
      </c>
      <c r="Q8">
        <f t="shared" si="1"/>
        <v>5.0518414859105354E-3</v>
      </c>
      <c r="S8" t="s">
        <v>37</v>
      </c>
      <c r="T8" t="s">
        <v>38</v>
      </c>
      <c r="U8">
        <v>5415.9207800741297</v>
      </c>
      <c r="V8">
        <v>0.98352414959791445</v>
      </c>
      <c r="W8">
        <f t="shared" si="2"/>
        <v>2.3698566079208838E-3</v>
      </c>
    </row>
    <row r="9" spans="1:23">
      <c r="A9" t="s">
        <v>17</v>
      </c>
      <c r="B9" t="s">
        <v>14</v>
      </c>
      <c r="C9">
        <v>30700.808440709599</v>
      </c>
      <c r="D9">
        <v>0.94664118893938909</v>
      </c>
      <c r="E9">
        <f t="shared" si="0"/>
        <v>1.3433812015429925E-2</v>
      </c>
      <c r="G9" t="s">
        <v>18</v>
      </c>
      <c r="H9" t="s">
        <v>9</v>
      </c>
      <c r="I9">
        <v>70363.914414750703</v>
      </c>
      <c r="J9">
        <v>0.67330799425345944</v>
      </c>
      <c r="K9">
        <f t="shared" si="3"/>
        <v>3.0789244465560417E-2</v>
      </c>
      <c r="M9" t="s">
        <v>39</v>
      </c>
      <c r="N9" t="s">
        <v>14</v>
      </c>
      <c r="O9">
        <v>10530.5058496038</v>
      </c>
      <c r="P9">
        <v>0.97319000063609196</v>
      </c>
      <c r="Q9">
        <f t="shared" si="1"/>
        <v>4.6078493734496018E-3</v>
      </c>
      <c r="S9" t="s">
        <v>40</v>
      </c>
      <c r="T9" t="s">
        <v>41</v>
      </c>
      <c r="U9">
        <v>4751.4776384413399</v>
      </c>
      <c r="V9">
        <v>0.98560326432948053</v>
      </c>
      <c r="W9">
        <f t="shared" si="2"/>
        <v>2.0791147315660785E-3</v>
      </c>
    </row>
    <row r="10" spans="1:23">
      <c r="A10" t="s">
        <v>20</v>
      </c>
      <c r="B10" t="s">
        <v>21</v>
      </c>
      <c r="C10">
        <v>29051.699660790899</v>
      </c>
      <c r="D10">
        <v>0.95935339724248658</v>
      </c>
      <c r="E10">
        <f t="shared" si="0"/>
        <v>1.2712208303097494E-2</v>
      </c>
      <c r="G10" t="s">
        <v>42</v>
      </c>
      <c r="H10" t="s">
        <v>9</v>
      </c>
      <c r="I10">
        <v>66240.523883061105</v>
      </c>
      <c r="J10">
        <v>0.70229296048687317</v>
      </c>
      <c r="K10">
        <f t="shared" si="3"/>
        <v>2.8984966233413734E-2</v>
      </c>
      <c r="M10" t="s">
        <v>16</v>
      </c>
      <c r="N10" t="s">
        <v>9</v>
      </c>
      <c r="O10">
        <v>10414.2109202873</v>
      </c>
      <c r="P10">
        <v>0.97774696266140837</v>
      </c>
      <c r="Q10">
        <f t="shared" si="1"/>
        <v>4.5569620253164134E-3</v>
      </c>
      <c r="S10" t="s">
        <v>26</v>
      </c>
      <c r="T10" t="s">
        <v>27</v>
      </c>
      <c r="U10">
        <v>4182.50046543396</v>
      </c>
      <c r="V10">
        <v>0.98743341044278932</v>
      </c>
      <c r="W10">
        <f t="shared" si="2"/>
        <v>1.8301461133087837E-3</v>
      </c>
    </row>
    <row r="11" spans="1:23">
      <c r="A11" t="s">
        <v>43</v>
      </c>
      <c r="B11" t="s">
        <v>44</v>
      </c>
      <c r="C11">
        <v>27545.517278602401</v>
      </c>
      <c r="D11">
        <v>0.97140654241301705</v>
      </c>
      <c r="E11">
        <f t="shared" si="0"/>
        <v>1.2053145170530466E-2</v>
      </c>
      <c r="G11" t="s">
        <v>28</v>
      </c>
      <c r="H11" t="s">
        <v>29</v>
      </c>
      <c r="I11">
        <v>65214.200346333302</v>
      </c>
      <c r="J11">
        <v>0.73082883677786536</v>
      </c>
      <c r="K11">
        <f t="shared" si="3"/>
        <v>2.853587629099219E-2</v>
      </c>
      <c r="M11" t="s">
        <v>10</v>
      </c>
      <c r="N11" t="s">
        <v>9</v>
      </c>
      <c r="O11">
        <v>7948.7584187787998</v>
      </c>
      <c r="P11">
        <v>0.98122511290630376</v>
      </c>
      <c r="Q11">
        <f t="shared" si="1"/>
        <v>3.4781502448953949E-3</v>
      </c>
      <c r="S11" t="s">
        <v>45</v>
      </c>
      <c r="T11" t="s">
        <v>12</v>
      </c>
      <c r="U11">
        <v>3387.6780866499098</v>
      </c>
      <c r="V11">
        <v>0.98891576434439976</v>
      </c>
      <c r="W11">
        <f t="shared" si="2"/>
        <v>1.4823539016104448E-3</v>
      </c>
    </row>
    <row r="12" spans="1:23">
      <c r="A12" t="s">
        <v>46</v>
      </c>
      <c r="B12" t="s">
        <v>47</v>
      </c>
      <c r="C12">
        <v>20513.211197910401</v>
      </c>
      <c r="D12">
        <v>0.98038254783638334</v>
      </c>
      <c r="E12">
        <f t="shared" si="0"/>
        <v>8.9760054233662956E-3</v>
      </c>
      <c r="G12" t="s">
        <v>48</v>
      </c>
      <c r="H12" t="s">
        <v>9</v>
      </c>
      <c r="I12">
        <v>64994.458531164899</v>
      </c>
      <c r="J12">
        <v>0.75926856031040457</v>
      </c>
      <c r="K12">
        <f t="shared" si="3"/>
        <v>2.8439723532539207E-2</v>
      </c>
      <c r="M12" t="s">
        <v>13</v>
      </c>
      <c r="N12" t="s">
        <v>14</v>
      </c>
      <c r="O12">
        <v>7591.1515111307399</v>
      </c>
      <c r="P12">
        <v>0.98454678455569</v>
      </c>
      <c r="Q12">
        <f t="shared" si="1"/>
        <v>3.3216716493862375E-3</v>
      </c>
      <c r="S12" t="s">
        <v>35</v>
      </c>
      <c r="T12" t="s">
        <v>36</v>
      </c>
      <c r="U12">
        <v>3218.5669422277701</v>
      </c>
      <c r="V12">
        <v>0.99032411990309543</v>
      </c>
      <c r="W12">
        <f t="shared" si="2"/>
        <v>1.4083555586956731E-3</v>
      </c>
    </row>
    <row r="13" spans="1:23">
      <c r="A13" t="s">
        <v>49</v>
      </c>
      <c r="B13" t="s">
        <v>9</v>
      </c>
      <c r="C13">
        <v>16943.869898867</v>
      </c>
      <c r="D13">
        <v>0.98779670969713262</v>
      </c>
      <c r="E13">
        <f t="shared" si="0"/>
        <v>7.4141618607492799E-3</v>
      </c>
      <c r="G13" t="s">
        <v>50</v>
      </c>
      <c r="H13" t="s">
        <v>9</v>
      </c>
      <c r="I13">
        <v>61411.374345007098</v>
      </c>
      <c r="J13">
        <v>0.78614042827569919</v>
      </c>
      <c r="K13">
        <f t="shared" si="3"/>
        <v>2.6871867965294616E-2</v>
      </c>
      <c r="M13" t="s">
        <v>15</v>
      </c>
      <c r="N13" t="s">
        <v>9</v>
      </c>
      <c r="O13">
        <v>6294.4630492524202</v>
      </c>
      <c r="P13">
        <v>0.98730106227339254</v>
      </c>
      <c r="Q13">
        <f t="shared" si="1"/>
        <v>2.7542777177025357E-3</v>
      </c>
      <c r="S13" t="s">
        <v>22</v>
      </c>
      <c r="T13" t="s">
        <v>14</v>
      </c>
      <c r="U13">
        <v>2389.9223345593</v>
      </c>
      <c r="V13">
        <v>0.99136988358151013</v>
      </c>
      <c r="W13">
        <f t="shared" si="2"/>
        <v>1.0457636784146906E-3</v>
      </c>
    </row>
    <row r="14" spans="1:23">
      <c r="A14" t="s">
        <v>33</v>
      </c>
      <c r="B14" t="s">
        <v>14</v>
      </c>
      <c r="C14">
        <v>4888.4101147375304</v>
      </c>
      <c r="D14">
        <v>0.98993574074781454</v>
      </c>
      <c r="E14">
        <f t="shared" si="0"/>
        <v>2.1390310506819166E-3</v>
      </c>
      <c r="G14" t="s">
        <v>46</v>
      </c>
      <c r="H14" t="s">
        <v>47</v>
      </c>
      <c r="I14">
        <v>60103.264245298597</v>
      </c>
      <c r="J14">
        <v>0.81243990452596793</v>
      </c>
      <c r="K14">
        <f t="shared" si="3"/>
        <v>2.6299476250268738E-2</v>
      </c>
      <c r="M14" t="s">
        <v>51</v>
      </c>
      <c r="N14" t="s">
        <v>52</v>
      </c>
      <c r="O14">
        <v>6215.9639719638199</v>
      </c>
      <c r="P14">
        <v>0.99002099103110497</v>
      </c>
      <c r="Q14">
        <f t="shared" si="1"/>
        <v>2.7199287577124309E-3</v>
      </c>
      <c r="S14" t="s">
        <v>10</v>
      </c>
      <c r="T14" t="s">
        <v>9</v>
      </c>
      <c r="U14">
        <v>2120.9810629460299</v>
      </c>
      <c r="V14">
        <v>0.99229796602425735</v>
      </c>
      <c r="W14">
        <f t="shared" si="2"/>
        <v>9.2808244274722451E-4</v>
      </c>
    </row>
    <row r="15" spans="1:23">
      <c r="A15" t="s">
        <v>39</v>
      </c>
      <c r="B15" t="s">
        <v>14</v>
      </c>
      <c r="C15">
        <v>3351.6785788357702</v>
      </c>
      <c r="D15">
        <v>0.9914023412137658</v>
      </c>
      <c r="E15">
        <f t="shared" si="0"/>
        <v>1.4666004659512621E-3</v>
      </c>
      <c r="G15" t="s">
        <v>53</v>
      </c>
      <c r="H15" t="s">
        <v>9</v>
      </c>
      <c r="I15">
        <v>52761.302420848202</v>
      </c>
      <c r="J15">
        <v>0.8355267474349849</v>
      </c>
      <c r="K15">
        <f t="shared" si="3"/>
        <v>2.3086842909016969E-2</v>
      </c>
      <c r="M15" t="s">
        <v>54</v>
      </c>
      <c r="N15" t="s">
        <v>47</v>
      </c>
      <c r="O15">
        <v>2666.0612545794302</v>
      </c>
      <c r="P15">
        <v>0.99118758348705571</v>
      </c>
      <c r="Q15">
        <f t="shared" si="1"/>
        <v>1.1665924559507435E-3</v>
      </c>
      <c r="S15" t="s">
        <v>55</v>
      </c>
      <c r="T15" t="s">
        <v>14</v>
      </c>
      <c r="U15">
        <v>2102.9789088623802</v>
      </c>
      <c r="V15">
        <v>0.99321817122404932</v>
      </c>
      <c r="W15">
        <f t="shared" si="2"/>
        <v>9.2020519979196802E-4</v>
      </c>
    </row>
    <row r="16" spans="1:23">
      <c r="A16" t="s">
        <v>26</v>
      </c>
      <c r="B16" t="s">
        <v>27</v>
      </c>
      <c r="C16">
        <v>2847.6175425655501</v>
      </c>
      <c r="D16">
        <v>0.99264837871901712</v>
      </c>
      <c r="E16">
        <f t="shared" si="0"/>
        <v>1.2460375052513184E-3</v>
      </c>
      <c r="G16" t="s">
        <v>56</v>
      </c>
      <c r="H16" t="s">
        <v>14</v>
      </c>
      <c r="I16">
        <v>37141.537159112399</v>
      </c>
      <c r="J16">
        <v>0.85177882603138078</v>
      </c>
      <c r="K16">
        <f t="shared" si="3"/>
        <v>1.625207859639588E-2</v>
      </c>
      <c r="M16" t="s">
        <v>57</v>
      </c>
      <c r="N16" t="s">
        <v>58</v>
      </c>
      <c r="O16">
        <v>2445.1008888781898</v>
      </c>
      <c r="P16">
        <v>0.9922574899815535</v>
      </c>
      <c r="Q16">
        <f t="shared" si="1"/>
        <v>1.0699064944977854E-3</v>
      </c>
      <c r="S16" t="s">
        <v>59</v>
      </c>
      <c r="T16" t="s">
        <v>9</v>
      </c>
      <c r="U16">
        <v>1904.9552139422699</v>
      </c>
      <c r="V16">
        <v>0.99405172675133169</v>
      </c>
      <c r="W16">
        <f t="shared" si="2"/>
        <v>8.3355552728237026E-4</v>
      </c>
    </row>
    <row r="17" spans="1:23">
      <c r="A17" t="s">
        <v>60</v>
      </c>
      <c r="B17" t="s">
        <v>9</v>
      </c>
      <c r="C17">
        <v>2735.2402985485901</v>
      </c>
      <c r="D17">
        <v>0.99384524309666689</v>
      </c>
      <c r="E17">
        <f t="shared" si="0"/>
        <v>1.1968643776497645E-3</v>
      </c>
      <c r="G17" t="s">
        <v>60</v>
      </c>
      <c r="H17" t="s">
        <v>9</v>
      </c>
      <c r="I17">
        <v>31539.413471230699</v>
      </c>
      <c r="J17">
        <v>0.8655795748916878</v>
      </c>
      <c r="K17">
        <f t="shared" si="3"/>
        <v>1.3800748860307022E-2</v>
      </c>
      <c r="M17" t="s">
        <v>61</v>
      </c>
      <c r="N17" t="s">
        <v>9</v>
      </c>
      <c r="O17">
        <v>2285.1953610680798</v>
      </c>
      <c r="P17">
        <v>0.99325742637236825</v>
      </c>
      <c r="Q17">
        <f t="shared" si="1"/>
        <v>9.999363908147485E-4</v>
      </c>
      <c r="S17" t="s">
        <v>62</v>
      </c>
      <c r="T17" t="s">
        <v>9</v>
      </c>
      <c r="U17">
        <v>1656.74369551623</v>
      </c>
      <c r="V17">
        <v>0.99477667180756202</v>
      </c>
      <c r="W17">
        <f t="shared" si="2"/>
        <v>7.2494505623033056E-4</v>
      </c>
    </row>
    <row r="18" spans="1:23">
      <c r="A18" t="s">
        <v>63</v>
      </c>
      <c r="B18" t="s">
        <v>14</v>
      </c>
      <c r="C18">
        <v>2172.26303725977</v>
      </c>
      <c r="D18">
        <v>0.99479576442730122</v>
      </c>
      <c r="E18">
        <f t="shared" si="0"/>
        <v>9.5052133063433519E-4</v>
      </c>
      <c r="G18" t="s">
        <v>64</v>
      </c>
      <c r="H18" t="s">
        <v>14</v>
      </c>
      <c r="I18">
        <v>31296.404875632699</v>
      </c>
      <c r="J18">
        <v>0.87927399011323515</v>
      </c>
      <c r="K18">
        <f t="shared" si="3"/>
        <v>1.3694415221547351E-2</v>
      </c>
      <c r="M18" t="s">
        <v>23</v>
      </c>
      <c r="N18" t="s">
        <v>24</v>
      </c>
      <c r="O18">
        <v>1616.4995174985399</v>
      </c>
      <c r="P18">
        <v>0.99396476051141802</v>
      </c>
      <c r="Q18">
        <f t="shared" si="1"/>
        <v>7.073341390497756E-4</v>
      </c>
      <c r="S18" t="s">
        <v>43</v>
      </c>
      <c r="T18" t="s">
        <v>44</v>
      </c>
      <c r="U18">
        <v>1628.3766648389601</v>
      </c>
      <c r="V18">
        <v>0.99548920423852916</v>
      </c>
      <c r="W18">
        <f t="shared" si="2"/>
        <v>7.1253243096713881E-4</v>
      </c>
    </row>
    <row r="19" spans="1:23">
      <c r="A19" t="s">
        <v>51</v>
      </c>
      <c r="B19" t="s">
        <v>52</v>
      </c>
      <c r="C19">
        <v>1926.2332457469199</v>
      </c>
      <c r="D19">
        <v>0.99563863002711772</v>
      </c>
      <c r="E19">
        <f t="shared" si="0"/>
        <v>8.4286559981650022E-4</v>
      </c>
      <c r="G19" t="s">
        <v>65</v>
      </c>
      <c r="H19" t="s">
        <v>66</v>
      </c>
      <c r="I19">
        <v>30145.991843280401</v>
      </c>
      <c r="J19">
        <v>0.89246501736405803</v>
      </c>
      <c r="K19">
        <f t="shared" si="3"/>
        <v>1.3191027250822884E-2</v>
      </c>
      <c r="M19" t="s">
        <v>19</v>
      </c>
      <c r="N19" t="s">
        <v>9</v>
      </c>
      <c r="O19">
        <v>1450.7792432226099</v>
      </c>
      <c r="P19">
        <v>0.994599580179378</v>
      </c>
      <c r="Q19">
        <f t="shared" si="1"/>
        <v>6.348196679599738E-4</v>
      </c>
      <c r="S19" t="s">
        <v>16</v>
      </c>
      <c r="T19" t="s">
        <v>9</v>
      </c>
      <c r="U19">
        <v>1465.2662384447101</v>
      </c>
      <c r="V19">
        <v>0.99613036407423372</v>
      </c>
      <c r="W19">
        <f t="shared" si="2"/>
        <v>6.4115983570456336E-4</v>
      </c>
    </row>
    <row r="20" spans="1:23">
      <c r="A20" t="s">
        <v>53</v>
      </c>
      <c r="B20" t="s">
        <v>9</v>
      </c>
      <c r="C20">
        <v>1820.94776955628</v>
      </c>
      <c r="D20">
        <v>0.99643542565787047</v>
      </c>
      <c r="E20">
        <f t="shared" si="0"/>
        <v>7.9679563075274462E-4</v>
      </c>
      <c r="G20" t="s">
        <v>49</v>
      </c>
      <c r="H20" t="s">
        <v>9</v>
      </c>
      <c r="I20">
        <v>29934.0056215886</v>
      </c>
      <c r="J20">
        <v>0.90556328548319698</v>
      </c>
      <c r="K20">
        <f t="shared" si="3"/>
        <v>1.3098268119138945E-2</v>
      </c>
      <c r="M20" t="s">
        <v>28</v>
      </c>
      <c r="N20" t="s">
        <v>29</v>
      </c>
      <c r="O20">
        <v>1314.1327012757899</v>
      </c>
      <c r="P20">
        <v>0.99517460721328166</v>
      </c>
      <c r="Q20">
        <f t="shared" si="1"/>
        <v>5.7502703390366339E-4</v>
      </c>
      <c r="S20" t="s">
        <v>65</v>
      </c>
      <c r="T20" t="s">
        <v>66</v>
      </c>
      <c r="U20">
        <v>1110.1328351582199</v>
      </c>
      <c r="V20">
        <v>0.99661612738981775</v>
      </c>
      <c r="W20">
        <f t="shared" si="2"/>
        <v>4.857633155840313E-4</v>
      </c>
    </row>
    <row r="21" spans="1:23">
      <c r="A21" t="s">
        <v>13</v>
      </c>
      <c r="B21" t="s">
        <v>14</v>
      </c>
      <c r="C21">
        <v>1800.76350728139</v>
      </c>
      <c r="D21">
        <v>0.99722338922201514</v>
      </c>
      <c r="E21">
        <f t="shared" si="0"/>
        <v>7.8796356414467805E-4</v>
      </c>
      <c r="G21" t="s">
        <v>67</v>
      </c>
      <c r="H21" t="s">
        <v>68</v>
      </c>
      <c r="I21">
        <v>29466.0848151711</v>
      </c>
      <c r="J21">
        <v>0.9184568047872772</v>
      </c>
      <c r="K21">
        <f t="shared" si="3"/>
        <v>1.2893519304080225E-2</v>
      </c>
      <c r="M21" t="s">
        <v>25</v>
      </c>
      <c r="N21" t="s">
        <v>14</v>
      </c>
      <c r="O21">
        <v>1087.3575891087301</v>
      </c>
      <c r="P21">
        <v>0.99565040391832593</v>
      </c>
      <c r="Q21">
        <f t="shared" si="1"/>
        <v>4.7579670504427352E-4</v>
      </c>
      <c r="S21" t="s">
        <v>48</v>
      </c>
      <c r="T21" t="s">
        <v>9</v>
      </c>
      <c r="U21">
        <v>1033.7600602579</v>
      </c>
      <c r="V21">
        <v>0.99706847209892424</v>
      </c>
      <c r="W21">
        <f t="shared" si="2"/>
        <v>4.5234470910648916E-4</v>
      </c>
    </row>
    <row r="22" spans="1:23">
      <c r="A22" t="s">
        <v>16</v>
      </c>
      <c r="B22" t="s">
        <v>9</v>
      </c>
      <c r="C22">
        <v>1191.96251542255</v>
      </c>
      <c r="D22">
        <v>0.99774495856089918</v>
      </c>
      <c r="E22">
        <f t="shared" si="0"/>
        <v>5.2156933888403145E-4</v>
      </c>
      <c r="G22" t="s">
        <v>17</v>
      </c>
      <c r="H22" t="s">
        <v>14</v>
      </c>
      <c r="I22">
        <v>28711.207050122001</v>
      </c>
      <c r="J22">
        <v>0.93102001108584853</v>
      </c>
      <c r="K22">
        <f t="shared" si="3"/>
        <v>1.2563206298571328E-2</v>
      </c>
      <c r="M22" t="s">
        <v>69</v>
      </c>
      <c r="N22" t="s">
        <v>14</v>
      </c>
      <c r="O22">
        <v>1040.83961738215</v>
      </c>
      <c r="P22">
        <v>0.99610584568411698</v>
      </c>
      <c r="Q22">
        <f t="shared" si="1"/>
        <v>4.5544176579104256E-4</v>
      </c>
      <c r="S22" t="s">
        <v>70</v>
      </c>
      <c r="T22" t="s">
        <v>71</v>
      </c>
      <c r="U22">
        <v>973.75287997908094</v>
      </c>
      <c r="V22">
        <v>0.99749455933151265</v>
      </c>
      <c r="W22">
        <f t="shared" si="2"/>
        <v>4.2608723258841241E-4</v>
      </c>
    </row>
    <row r="23" spans="1:23">
      <c r="A23" t="s">
        <v>65</v>
      </c>
      <c r="B23" t="s">
        <v>66</v>
      </c>
      <c r="C23">
        <v>962.29834197042805</v>
      </c>
      <c r="D23">
        <v>0.99816603330405318</v>
      </c>
      <c r="E23">
        <f t="shared" si="0"/>
        <v>4.2107474315400406E-4</v>
      </c>
      <c r="G23" t="s">
        <v>72</v>
      </c>
      <c r="H23" t="s">
        <v>73</v>
      </c>
      <c r="I23">
        <v>25629.651242113199</v>
      </c>
      <c r="J23">
        <v>0.94223481634823247</v>
      </c>
      <c r="K23">
        <f t="shared" si="3"/>
        <v>1.1214805262383942E-2</v>
      </c>
      <c r="M23" t="s">
        <v>74</v>
      </c>
      <c r="N23" t="s">
        <v>9</v>
      </c>
      <c r="O23">
        <v>988.50689918975604</v>
      </c>
      <c r="P23">
        <v>0.99653838814324802</v>
      </c>
      <c r="Q23">
        <f t="shared" si="1"/>
        <v>4.3254245913104672E-4</v>
      </c>
      <c r="S23" t="s">
        <v>75</v>
      </c>
      <c r="T23" t="s">
        <v>27</v>
      </c>
      <c r="U23">
        <v>930.11129432175596</v>
      </c>
      <c r="V23">
        <v>0.99790155021754257</v>
      </c>
      <c r="W23">
        <f t="shared" si="2"/>
        <v>4.0699088602991207E-4</v>
      </c>
    </row>
    <row r="24" spans="1:23">
      <c r="A24" t="s">
        <v>57</v>
      </c>
      <c r="B24" t="s">
        <v>58</v>
      </c>
      <c r="C24">
        <v>792.09591413892394</v>
      </c>
      <c r="D24">
        <v>0.99851263224229558</v>
      </c>
      <c r="E24">
        <f t="shared" si="0"/>
        <v>3.4659893824240395E-4</v>
      </c>
      <c r="G24" t="s">
        <v>76</v>
      </c>
      <c r="H24" t="s">
        <v>14</v>
      </c>
      <c r="I24">
        <v>23300.388001328101</v>
      </c>
      <c r="J24">
        <v>0.95243040237101506</v>
      </c>
      <c r="K24">
        <f t="shared" si="3"/>
        <v>1.0195586022782588E-2</v>
      </c>
      <c r="M24" t="s">
        <v>20</v>
      </c>
      <c r="N24" t="s">
        <v>21</v>
      </c>
      <c r="O24">
        <v>857.67510370875902</v>
      </c>
      <c r="P24">
        <v>0.99691368233572941</v>
      </c>
      <c r="Q24">
        <f t="shared" si="1"/>
        <v>3.7529419248139018E-4</v>
      </c>
      <c r="S24" t="s">
        <v>46</v>
      </c>
      <c r="T24" t="s">
        <v>47</v>
      </c>
      <c r="U24">
        <v>618.61947669259303</v>
      </c>
      <c r="V24">
        <v>0.99817224093001067</v>
      </c>
      <c r="W24">
        <f t="shared" si="2"/>
        <v>2.7069071246810239E-4</v>
      </c>
    </row>
    <row r="25" spans="1:23">
      <c r="A25" t="s">
        <v>54</v>
      </c>
      <c r="B25" t="s">
        <v>47</v>
      </c>
      <c r="C25">
        <v>764.81988403772095</v>
      </c>
      <c r="D25">
        <v>0.99884729595539179</v>
      </c>
      <c r="E25">
        <f t="shared" si="0"/>
        <v>3.3466371309620602E-4</v>
      </c>
      <c r="G25" t="s">
        <v>77</v>
      </c>
      <c r="H25" t="s">
        <v>78</v>
      </c>
      <c r="I25">
        <v>20521.300338903999</v>
      </c>
      <c r="J25">
        <v>0.96140993880159842</v>
      </c>
      <c r="K25">
        <f t="shared" si="3"/>
        <v>8.9795364305833569E-3</v>
      </c>
      <c r="M25" t="s">
        <v>30</v>
      </c>
      <c r="N25" t="s">
        <v>9</v>
      </c>
      <c r="O25">
        <v>837.32349107838195</v>
      </c>
      <c r="P25">
        <v>0.99728007124228746</v>
      </c>
      <c r="Q25">
        <f t="shared" si="1"/>
        <v>3.6638890655804612E-4</v>
      </c>
      <c r="S25" t="s">
        <v>20</v>
      </c>
      <c r="T25" t="s">
        <v>21</v>
      </c>
      <c r="U25">
        <v>557.52125677233698</v>
      </c>
      <c r="V25">
        <v>0.99841619675729654</v>
      </c>
      <c r="W25">
        <f t="shared" si="2"/>
        <v>2.4395582728586884E-4</v>
      </c>
    </row>
    <row r="26" spans="1:23">
      <c r="A26" t="s">
        <v>23</v>
      </c>
      <c r="B26" t="s">
        <v>24</v>
      </c>
      <c r="C26">
        <v>459.87386750627599</v>
      </c>
      <c r="D26">
        <v>0.99904852385135479</v>
      </c>
      <c r="E26">
        <f t="shared" si="0"/>
        <v>2.0122789596299651E-4</v>
      </c>
      <c r="G26" t="s">
        <v>79</v>
      </c>
      <c r="H26" t="s">
        <v>80</v>
      </c>
      <c r="I26">
        <v>12949.255907983101</v>
      </c>
      <c r="J26">
        <v>0.96707616429678511</v>
      </c>
      <c r="K26">
        <f t="shared" si="3"/>
        <v>5.6662254951866942E-3</v>
      </c>
      <c r="M26" t="s">
        <v>34</v>
      </c>
      <c r="N26" t="s">
        <v>9</v>
      </c>
      <c r="O26">
        <v>790.80551935180495</v>
      </c>
      <c r="P26">
        <v>0.99762610520959227</v>
      </c>
      <c r="Q26">
        <f t="shared" si="1"/>
        <v>3.4603396730481517E-4</v>
      </c>
      <c r="S26" t="s">
        <v>25</v>
      </c>
      <c r="T26" t="s">
        <v>14</v>
      </c>
      <c r="U26">
        <v>555.33917748946999</v>
      </c>
      <c r="V26">
        <v>0.99865919776725454</v>
      </c>
      <c r="W26">
        <f t="shared" si="2"/>
        <v>2.4300100995799934E-4</v>
      </c>
    </row>
    <row r="27" spans="1:23">
      <c r="A27" t="s">
        <v>40</v>
      </c>
      <c r="B27" t="s">
        <v>41</v>
      </c>
      <c r="C27">
        <v>384.59202442695602</v>
      </c>
      <c r="D27">
        <v>0.9992168105259146</v>
      </c>
      <c r="E27">
        <f t="shared" si="0"/>
        <v>1.6828667455981439E-4</v>
      </c>
      <c r="G27" t="s">
        <v>35</v>
      </c>
      <c r="H27" t="s">
        <v>36</v>
      </c>
      <c r="I27">
        <v>12654.543355874899</v>
      </c>
      <c r="J27">
        <v>0.97261343197475247</v>
      </c>
      <c r="K27">
        <f t="shared" si="3"/>
        <v>5.5372676779673613E-3</v>
      </c>
      <c r="M27" t="s">
        <v>43</v>
      </c>
      <c r="N27" t="s">
        <v>44</v>
      </c>
      <c r="O27">
        <v>723.93593499485098</v>
      </c>
      <c r="P27">
        <v>0.99794287895172062</v>
      </c>
      <c r="Q27">
        <f t="shared" si="1"/>
        <v>3.1677374212835119E-4</v>
      </c>
      <c r="S27" t="s">
        <v>42</v>
      </c>
      <c r="T27" t="s">
        <v>9</v>
      </c>
      <c r="U27">
        <v>446.78073316687198</v>
      </c>
      <c r="V27">
        <v>0.99885469661514803</v>
      </c>
      <c r="W27">
        <f t="shared" si="2"/>
        <v>1.9549884789349381E-4</v>
      </c>
    </row>
    <row r="28" spans="1:23">
      <c r="A28" t="s">
        <v>69</v>
      </c>
      <c r="B28" t="s">
        <v>14</v>
      </c>
      <c r="C28">
        <v>344.769020479201</v>
      </c>
      <c r="D28">
        <v>0.99936767177176111</v>
      </c>
      <c r="E28">
        <f t="shared" si="0"/>
        <v>1.5086124584651195E-4</v>
      </c>
      <c r="G28" t="s">
        <v>81</v>
      </c>
      <c r="H28" t="s">
        <v>41</v>
      </c>
      <c r="I28">
        <v>7592.7260135249699</v>
      </c>
      <c r="J28">
        <v>0.97593579258153285</v>
      </c>
      <c r="K28">
        <f t="shared" si="3"/>
        <v>3.3223606067803724E-3</v>
      </c>
      <c r="M28" t="s">
        <v>46</v>
      </c>
      <c r="N28" t="s">
        <v>47</v>
      </c>
      <c r="O28">
        <v>697.76957589865106</v>
      </c>
      <c r="P28">
        <v>0.99824820304051909</v>
      </c>
      <c r="Q28">
        <f t="shared" si="1"/>
        <v>3.0532408879846429E-4</v>
      </c>
      <c r="S28" t="s">
        <v>61</v>
      </c>
      <c r="T28" t="s">
        <v>9</v>
      </c>
      <c r="U28">
        <v>424.95994033820898</v>
      </c>
      <c r="V28">
        <v>0.99904064728976216</v>
      </c>
      <c r="W28">
        <f t="shared" si="2"/>
        <v>1.8595067461413262E-4</v>
      </c>
    </row>
    <row r="29" spans="1:23">
      <c r="A29" t="s">
        <v>82</v>
      </c>
      <c r="B29" t="s">
        <v>38</v>
      </c>
      <c r="C29">
        <v>190.38669010639401</v>
      </c>
      <c r="D29">
        <v>0.99945097964328078</v>
      </c>
      <c r="E29">
        <f t="shared" si="0"/>
        <v>8.3307871519666676E-5</v>
      </c>
      <c r="G29" t="s">
        <v>13</v>
      </c>
      <c r="H29" t="s">
        <v>14</v>
      </c>
      <c r="I29">
        <v>6946.4265571472897</v>
      </c>
      <c r="J29">
        <v>0.97897535095756938</v>
      </c>
      <c r="K29">
        <f t="shared" si="3"/>
        <v>3.039558376036533E-3</v>
      </c>
      <c r="M29" t="s">
        <v>82</v>
      </c>
      <c r="N29" t="s">
        <v>38</v>
      </c>
      <c r="O29">
        <v>651.25160417207405</v>
      </c>
      <c r="P29">
        <v>0.99853317219006421</v>
      </c>
      <c r="Q29">
        <f t="shared" si="1"/>
        <v>2.8496914954512231E-4</v>
      </c>
      <c r="S29" t="s">
        <v>60</v>
      </c>
      <c r="T29" t="s">
        <v>9</v>
      </c>
      <c r="U29">
        <v>415.14058356531098</v>
      </c>
      <c r="V29">
        <v>0.99922230128640077</v>
      </c>
      <c r="W29">
        <f t="shared" si="2"/>
        <v>1.8165399663860882E-4</v>
      </c>
    </row>
    <row r="30" spans="1:23">
      <c r="A30" t="s">
        <v>42</v>
      </c>
      <c r="B30" t="s">
        <v>9</v>
      </c>
      <c r="C30">
        <v>170.202427831504</v>
      </c>
      <c r="D30">
        <v>0.99952545544819227</v>
      </c>
      <c r="E30">
        <f t="shared" si="0"/>
        <v>7.4475804911489085E-5</v>
      </c>
      <c r="G30" t="s">
        <v>63</v>
      </c>
      <c r="H30" t="s">
        <v>14</v>
      </c>
      <c r="I30">
        <v>6494.0169376829199</v>
      </c>
      <c r="J30">
        <v>0.98181694777208506</v>
      </c>
      <c r="K30">
        <f t="shared" si="3"/>
        <v>2.8415968145156789E-3</v>
      </c>
      <c r="M30" t="s">
        <v>79</v>
      </c>
      <c r="N30" t="s">
        <v>80</v>
      </c>
      <c r="O30">
        <v>598.91888597967602</v>
      </c>
      <c r="P30">
        <v>0.99879524203294956</v>
      </c>
      <c r="Q30">
        <f t="shared" si="1"/>
        <v>2.6206984288534851E-4</v>
      </c>
      <c r="S30" t="s">
        <v>63</v>
      </c>
      <c r="T30" t="s">
        <v>14</v>
      </c>
      <c r="U30">
        <v>378.59075557730102</v>
      </c>
      <c r="V30">
        <v>0.99938796209279657</v>
      </c>
      <c r="W30">
        <f t="shared" si="2"/>
        <v>1.6566080639579539E-4</v>
      </c>
    </row>
    <row r="31" spans="1:23">
      <c r="A31" t="s">
        <v>83</v>
      </c>
      <c r="B31" t="s">
        <v>14</v>
      </c>
      <c r="C31">
        <v>149.47264495459001</v>
      </c>
      <c r="D31">
        <v>0.99959086048199286</v>
      </c>
      <c r="E31">
        <f t="shared" si="0"/>
        <v>6.5405033800591816E-5</v>
      </c>
      <c r="G31" t="s">
        <v>84</v>
      </c>
      <c r="H31" t="s">
        <v>14</v>
      </c>
      <c r="I31">
        <v>5971.8069769297499</v>
      </c>
      <c r="J31">
        <v>0.9844300403841596</v>
      </c>
      <c r="K31">
        <f t="shared" si="3"/>
        <v>2.6130926120745412E-3</v>
      </c>
      <c r="M31" t="s">
        <v>83</v>
      </c>
      <c r="N31" t="s">
        <v>14</v>
      </c>
      <c r="O31">
        <v>447.73547786830102</v>
      </c>
      <c r="P31">
        <v>0.99899115832326191</v>
      </c>
      <c r="Q31">
        <f t="shared" si="1"/>
        <v>1.9591629031234792E-4</v>
      </c>
      <c r="S31" t="s">
        <v>85</v>
      </c>
      <c r="T31" t="s">
        <v>86</v>
      </c>
      <c r="U31">
        <v>301.12694103554799</v>
      </c>
      <c r="V31">
        <v>0.99951972688405077</v>
      </c>
      <c r="W31">
        <f t="shared" si="2"/>
        <v>1.3176479125420748E-4</v>
      </c>
    </row>
    <row r="32" spans="1:23">
      <c r="A32" t="s">
        <v>87</v>
      </c>
      <c r="B32" t="s">
        <v>29</v>
      </c>
      <c r="C32">
        <v>122.196614853387</v>
      </c>
      <c r="D32">
        <v>0.99964433029064736</v>
      </c>
      <c r="E32">
        <f t="shared" si="0"/>
        <v>5.3469808654504902E-5</v>
      </c>
      <c r="G32" t="s">
        <v>43</v>
      </c>
      <c r="H32" t="s">
        <v>44</v>
      </c>
      <c r="I32">
        <v>5392.7226640153503</v>
      </c>
      <c r="J32">
        <v>0.9867897421974875</v>
      </c>
      <c r="K32">
        <f t="shared" si="3"/>
        <v>2.3597018133278969E-3</v>
      </c>
      <c r="M32" t="s">
        <v>49</v>
      </c>
      <c r="N32" t="s">
        <v>9</v>
      </c>
      <c r="O32">
        <v>395.40275967590202</v>
      </c>
      <c r="P32">
        <v>0.99916417530691437</v>
      </c>
      <c r="Q32">
        <f t="shared" si="1"/>
        <v>1.730169836524631E-4</v>
      </c>
      <c r="S32" t="s">
        <v>79</v>
      </c>
      <c r="T32" t="s">
        <v>80</v>
      </c>
      <c r="U32">
        <v>177.293941732886</v>
      </c>
      <c r="V32">
        <v>0.99959730579194506</v>
      </c>
      <c r="W32">
        <f t="shared" si="2"/>
        <v>7.7578907894282345E-5</v>
      </c>
    </row>
    <row r="33" spans="1:23">
      <c r="A33" t="s">
        <v>88</v>
      </c>
      <c r="B33" t="s">
        <v>9</v>
      </c>
      <c r="C33">
        <v>90.010899333968595</v>
      </c>
      <c r="D33">
        <v>0.99968371653362931</v>
      </c>
      <c r="E33">
        <f t="shared" si="0"/>
        <v>3.9386242981942488E-5</v>
      </c>
      <c r="G33" t="s">
        <v>25</v>
      </c>
      <c r="H33" t="s">
        <v>14</v>
      </c>
      <c r="I33">
        <v>4384.4955120661698</v>
      </c>
      <c r="J33">
        <v>0.98870827253085469</v>
      </c>
      <c r="K33">
        <f t="shared" si="3"/>
        <v>1.9185303333671966E-3</v>
      </c>
      <c r="M33" t="s">
        <v>87</v>
      </c>
      <c r="N33" t="s">
        <v>29</v>
      </c>
      <c r="O33">
        <v>328.533175318948</v>
      </c>
      <c r="P33">
        <v>0.99930793206539026</v>
      </c>
      <c r="Q33">
        <f t="shared" si="1"/>
        <v>1.4375675847588809E-4</v>
      </c>
      <c r="S33" t="s">
        <v>74</v>
      </c>
      <c r="T33" t="s">
        <v>9</v>
      </c>
      <c r="U33">
        <v>155.473148904223</v>
      </c>
      <c r="V33">
        <v>0.99966533652656009</v>
      </c>
      <c r="W33">
        <f t="shared" si="2"/>
        <v>6.8030734615032173E-5</v>
      </c>
    </row>
    <row r="34" spans="1:23">
      <c r="A34" t="s">
        <v>18</v>
      </c>
      <c r="B34" t="s">
        <v>9</v>
      </c>
      <c r="C34">
        <v>79.100487293487504</v>
      </c>
      <c r="D34">
        <v>0.99971832868655308</v>
      </c>
      <c r="E34">
        <f t="shared" si="0"/>
        <v>3.4612152923774175E-5</v>
      </c>
      <c r="G34" t="s">
        <v>89</v>
      </c>
      <c r="H34" t="s">
        <v>14</v>
      </c>
      <c r="I34">
        <v>3621.86215354051</v>
      </c>
      <c r="J34">
        <v>0.99029309623194395</v>
      </c>
      <c r="K34">
        <f t="shared" si="3"/>
        <v>1.5848237010892552E-3</v>
      </c>
      <c r="M34" t="s">
        <v>88</v>
      </c>
      <c r="N34" t="s">
        <v>9</v>
      </c>
      <c r="O34">
        <v>302.36681622274898</v>
      </c>
      <c r="P34">
        <v>0.99944023917053626</v>
      </c>
      <c r="Q34">
        <f t="shared" si="1"/>
        <v>1.3230710514600119E-4</v>
      </c>
      <c r="S34" t="s">
        <v>69</v>
      </c>
      <c r="T34" t="s">
        <v>14</v>
      </c>
      <c r="U34">
        <v>105.285325398298</v>
      </c>
      <c r="V34">
        <v>0.99971140646263257</v>
      </c>
      <c r="W34">
        <f t="shared" si="2"/>
        <v>4.6069936072479223E-5</v>
      </c>
    </row>
    <row r="35" spans="1:23">
      <c r="A35" t="s">
        <v>48</v>
      </c>
      <c r="B35" t="s">
        <v>9</v>
      </c>
      <c r="C35">
        <v>76.918404885391297</v>
      </c>
      <c r="D35">
        <v>0.99975198602146509</v>
      </c>
      <c r="E35">
        <f t="shared" si="0"/>
        <v>3.3657334912007286E-5</v>
      </c>
      <c r="G35" t="s">
        <v>90</v>
      </c>
      <c r="H35" t="s">
        <v>9</v>
      </c>
      <c r="I35">
        <v>2711.8725189607399</v>
      </c>
      <c r="J35">
        <v>0.99147973439214587</v>
      </c>
      <c r="K35">
        <f t="shared" si="3"/>
        <v>1.1866381602019249E-3</v>
      </c>
      <c r="M35" t="s">
        <v>26</v>
      </c>
      <c r="N35" t="s">
        <v>27</v>
      </c>
      <c r="O35">
        <v>302.36681622274898</v>
      </c>
      <c r="P35">
        <v>0.99957254627568215</v>
      </c>
      <c r="Q35">
        <f t="shared" si="1"/>
        <v>1.3230710514589017E-4</v>
      </c>
      <c r="S35" t="s">
        <v>84</v>
      </c>
      <c r="T35" t="s">
        <v>14</v>
      </c>
      <c r="U35">
        <v>104.739805577581</v>
      </c>
      <c r="V35">
        <v>0.9997572376943733</v>
      </c>
      <c r="W35">
        <f t="shared" si="2"/>
        <v>4.5831231740733891E-5</v>
      </c>
    </row>
    <row r="36" spans="1:23">
      <c r="A36" t="s">
        <v>91</v>
      </c>
      <c r="B36" t="s">
        <v>92</v>
      </c>
      <c r="C36">
        <v>56.734142610501401</v>
      </c>
      <c r="D36">
        <v>0.99977681128976892</v>
      </c>
      <c r="E36">
        <f t="shared" si="0"/>
        <v>2.4825268303829695E-5</v>
      </c>
      <c r="G36" t="s">
        <v>61</v>
      </c>
      <c r="H36" t="s">
        <v>9</v>
      </c>
      <c r="I36">
        <v>2249.1221081943199</v>
      </c>
      <c r="J36">
        <v>0.99246388615513503</v>
      </c>
      <c r="K36">
        <f t="shared" si="3"/>
        <v>9.8415176298916052E-4</v>
      </c>
      <c r="M36" t="s">
        <v>93</v>
      </c>
      <c r="N36" t="s">
        <v>94</v>
      </c>
      <c r="O36">
        <v>125.017049015175</v>
      </c>
      <c r="P36">
        <v>0.99962725017492515</v>
      </c>
      <c r="Q36">
        <f t="shared" si="1"/>
        <v>5.4703899243002674E-5</v>
      </c>
      <c r="S36" t="s">
        <v>95</v>
      </c>
      <c r="T36" t="s">
        <v>14</v>
      </c>
      <c r="U36">
        <v>92.738369521817305</v>
      </c>
      <c r="V36">
        <v>0.9997978174308102</v>
      </c>
      <c r="W36">
        <f t="shared" si="2"/>
        <v>4.0579736436896496E-5</v>
      </c>
    </row>
    <row r="37" spans="1:23">
      <c r="A37" t="s">
        <v>10</v>
      </c>
      <c r="B37" t="s">
        <v>9</v>
      </c>
      <c r="C37">
        <v>55.643101406453297</v>
      </c>
      <c r="D37">
        <v>0.99980115914906686</v>
      </c>
      <c r="E37">
        <f t="shared" si="0"/>
        <v>2.434785929794625E-5</v>
      </c>
      <c r="G37" t="s">
        <v>74</v>
      </c>
      <c r="H37" t="s">
        <v>9</v>
      </c>
      <c r="I37">
        <v>2057.8174691065301</v>
      </c>
      <c r="J37">
        <v>0.99336432845782396</v>
      </c>
      <c r="K37">
        <f t="shared" si="3"/>
        <v>9.0044230268893077E-4</v>
      </c>
      <c r="M37" t="s">
        <v>53</v>
      </c>
      <c r="N37" t="s">
        <v>9</v>
      </c>
      <c r="O37">
        <v>116.294929316441</v>
      </c>
      <c r="P37">
        <v>0.99967813752305823</v>
      </c>
      <c r="Q37">
        <f t="shared" si="1"/>
        <v>5.0887348133077381E-5</v>
      </c>
      <c r="S37" t="s">
        <v>96</v>
      </c>
      <c r="T37" t="s">
        <v>9</v>
      </c>
      <c r="U37">
        <v>76.372774900320096</v>
      </c>
      <c r="V37">
        <v>0.99983123603728785</v>
      </c>
      <c r="W37">
        <f t="shared" si="2"/>
        <v>3.3418606477653157E-5</v>
      </c>
    </row>
    <row r="38" spans="1:23">
      <c r="A38" t="s">
        <v>22</v>
      </c>
      <c r="B38" t="s">
        <v>14</v>
      </c>
      <c r="C38">
        <v>46.914771774068498</v>
      </c>
      <c r="D38">
        <v>0.99982168773631808</v>
      </c>
      <c r="E38">
        <f t="shared" si="0"/>
        <v>2.0528587251211761E-5</v>
      </c>
      <c r="G38" t="s">
        <v>33</v>
      </c>
      <c r="H38" t="s">
        <v>14</v>
      </c>
      <c r="I38">
        <v>1876.8536213207799</v>
      </c>
      <c r="J38">
        <v>0.99418558613590446</v>
      </c>
      <c r="K38">
        <f t="shared" si="3"/>
        <v>8.2125767808050032E-4</v>
      </c>
      <c r="M38" t="s">
        <v>97</v>
      </c>
      <c r="N38" t="s">
        <v>14</v>
      </c>
      <c r="O38">
        <v>93.035943453153493</v>
      </c>
      <c r="P38">
        <v>0.99971884740156469</v>
      </c>
      <c r="Q38">
        <f t="shared" si="1"/>
        <v>4.0709878506461905E-5</v>
      </c>
      <c r="S38" t="s">
        <v>57</v>
      </c>
      <c r="T38" t="s">
        <v>58</v>
      </c>
      <c r="U38">
        <v>66.007898306705201</v>
      </c>
      <c r="V38">
        <v>0.99986011926145757</v>
      </c>
      <c r="W38">
        <f t="shared" si="2"/>
        <v>2.8883224169717892E-5</v>
      </c>
    </row>
    <row r="39" spans="1:23">
      <c r="A39" t="s">
        <v>70</v>
      </c>
      <c r="B39" t="s">
        <v>71</v>
      </c>
      <c r="C39">
        <v>37.640921539659601</v>
      </c>
      <c r="D39">
        <v>0.99983815834701961</v>
      </c>
      <c r="E39">
        <f t="shared" si="0"/>
        <v>1.6470610701535549E-5</v>
      </c>
      <c r="G39" t="s">
        <v>91</v>
      </c>
      <c r="H39" t="s">
        <v>92</v>
      </c>
      <c r="I39">
        <v>1706.23056483707</v>
      </c>
      <c r="J39">
        <v>0.99493218402506856</v>
      </c>
      <c r="K39">
        <f t="shared" si="3"/>
        <v>7.465978891640912E-4</v>
      </c>
      <c r="M39" t="s">
        <v>65</v>
      </c>
      <c r="N39" t="s">
        <v>66</v>
      </c>
      <c r="O39">
        <v>81.406450521509299</v>
      </c>
      <c r="P39">
        <v>0.99975446854525785</v>
      </c>
      <c r="Q39">
        <f t="shared" si="1"/>
        <v>3.5621143693154167E-5</v>
      </c>
      <c r="S39" t="s">
        <v>98</v>
      </c>
      <c r="T39" t="s">
        <v>14</v>
      </c>
      <c r="U39">
        <v>63.825819023838903</v>
      </c>
      <c r="V39">
        <v>0.99988804766829953</v>
      </c>
      <c r="W39">
        <f t="shared" si="2"/>
        <v>2.7928406841959408E-5</v>
      </c>
    </row>
    <row r="40" spans="1:23">
      <c r="A40" t="s">
        <v>93</v>
      </c>
      <c r="B40" t="s">
        <v>94</v>
      </c>
      <c r="C40">
        <v>37.095400937635503</v>
      </c>
      <c r="D40">
        <v>0.99985439025321843</v>
      </c>
      <c r="E40">
        <f t="shared" si="0"/>
        <v>1.6231906198815871E-5</v>
      </c>
      <c r="G40" t="s">
        <v>99</v>
      </c>
      <c r="H40" t="s">
        <v>9</v>
      </c>
      <c r="I40">
        <v>1682.96378440747</v>
      </c>
      <c r="J40">
        <v>0.99566860103392585</v>
      </c>
      <c r="K40">
        <f t="shared" si="3"/>
        <v>7.36417008857293E-4</v>
      </c>
      <c r="M40" t="s">
        <v>60</v>
      </c>
      <c r="N40" t="s">
        <v>9</v>
      </c>
      <c r="O40">
        <v>75.591704055687202</v>
      </c>
      <c r="P40">
        <v>0.99978754532154435</v>
      </c>
      <c r="Q40">
        <f t="shared" si="1"/>
        <v>3.3076776286500298E-5</v>
      </c>
      <c r="S40" t="s">
        <v>76</v>
      </c>
      <c r="T40" t="s">
        <v>14</v>
      </c>
      <c r="U40">
        <v>46.369184760908603</v>
      </c>
      <c r="V40">
        <v>0.99990833753651798</v>
      </c>
      <c r="W40">
        <f t="shared" si="2"/>
        <v>2.0289868218448248E-5</v>
      </c>
    </row>
    <row r="41" spans="1:23">
      <c r="A41" t="s">
        <v>97</v>
      </c>
      <c r="B41" t="s">
        <v>14</v>
      </c>
      <c r="C41">
        <v>35.458839131563401</v>
      </c>
      <c r="D41">
        <v>0.99986990604590831</v>
      </c>
      <c r="E41">
        <f t="shared" si="0"/>
        <v>1.5515792689879682E-5</v>
      </c>
      <c r="G41" t="s">
        <v>100</v>
      </c>
      <c r="H41" t="s">
        <v>9</v>
      </c>
      <c r="I41">
        <v>1561.4594866084699</v>
      </c>
      <c r="J41">
        <v>0.99635185122340331</v>
      </c>
      <c r="K41">
        <f t="shared" si="3"/>
        <v>6.8325018947745786E-4</v>
      </c>
      <c r="M41" t="s">
        <v>48</v>
      </c>
      <c r="N41" t="s">
        <v>9</v>
      </c>
      <c r="O41">
        <v>69.776957589865106</v>
      </c>
      <c r="P41">
        <v>0.99981807773042408</v>
      </c>
      <c r="Q41">
        <f t="shared" si="1"/>
        <v>3.0532408879735407E-5</v>
      </c>
      <c r="S41" t="s">
        <v>101</v>
      </c>
      <c r="T41" t="s">
        <v>29</v>
      </c>
      <c r="U41">
        <v>46.369184760908603</v>
      </c>
      <c r="V41">
        <v>0.99992862740473643</v>
      </c>
      <c r="W41">
        <f t="shared" si="2"/>
        <v>2.0289868218448248E-5</v>
      </c>
    </row>
    <row r="42" spans="1:23">
      <c r="A42" t="s">
        <v>28</v>
      </c>
      <c r="B42" t="s">
        <v>29</v>
      </c>
      <c r="C42">
        <v>33.8222773254912</v>
      </c>
      <c r="D42">
        <v>0.99988470572508947</v>
      </c>
      <c r="E42">
        <f t="shared" si="0"/>
        <v>1.4799679181165537E-5</v>
      </c>
      <c r="G42" t="s">
        <v>34</v>
      </c>
      <c r="H42" t="s">
        <v>9</v>
      </c>
      <c r="I42">
        <v>1558.8742887829601</v>
      </c>
      <c r="J42">
        <v>0.9970339702039579</v>
      </c>
      <c r="K42">
        <f t="shared" si="3"/>
        <v>6.821189805545913E-4</v>
      </c>
      <c r="M42" t="s">
        <v>31</v>
      </c>
      <c r="N42" t="s">
        <v>32</v>
      </c>
      <c r="O42">
        <v>66.869584356954107</v>
      </c>
      <c r="P42">
        <v>0.99984733795560066</v>
      </c>
      <c r="Q42">
        <f t="shared" si="1"/>
        <v>2.9260225176575005E-5</v>
      </c>
      <c r="S42" t="s">
        <v>53</v>
      </c>
      <c r="T42" t="s">
        <v>9</v>
      </c>
      <c r="U42">
        <v>32.185669422277698</v>
      </c>
      <c r="V42">
        <v>0.99994271096032339</v>
      </c>
      <c r="W42">
        <f t="shared" si="2"/>
        <v>1.4083555586963392E-5</v>
      </c>
    </row>
    <row r="43" spans="1:23">
      <c r="A43" t="s">
        <v>102</v>
      </c>
      <c r="B43" t="s">
        <v>36</v>
      </c>
      <c r="C43">
        <v>27.821550703226599</v>
      </c>
      <c r="D43">
        <v>0.9998968796547385</v>
      </c>
      <c r="E43">
        <f t="shared" si="0"/>
        <v>1.2173929649028636E-5</v>
      </c>
      <c r="G43" t="s">
        <v>40</v>
      </c>
      <c r="H43" t="s">
        <v>41</v>
      </c>
      <c r="I43">
        <v>757.46296287463997</v>
      </c>
      <c r="J43">
        <v>0.99736541441838977</v>
      </c>
      <c r="K43">
        <f t="shared" si="3"/>
        <v>3.3144421443187522E-4</v>
      </c>
      <c r="M43" t="s">
        <v>42</v>
      </c>
      <c r="N43" t="s">
        <v>9</v>
      </c>
      <c r="O43">
        <v>55.240091425309899</v>
      </c>
      <c r="P43">
        <v>0.99987150944596381</v>
      </c>
      <c r="Q43">
        <f t="shared" si="1"/>
        <v>2.4171490363156245E-5</v>
      </c>
      <c r="S43" t="s">
        <v>31</v>
      </c>
      <c r="T43" t="s">
        <v>32</v>
      </c>
      <c r="U43">
        <v>21.820792828662899</v>
      </c>
      <c r="V43">
        <v>0.99995225913360264</v>
      </c>
      <c r="W43">
        <f t="shared" si="2"/>
        <v>9.5481732792501717E-6</v>
      </c>
    </row>
    <row r="44" spans="1:23">
      <c r="A44" t="s">
        <v>64</v>
      </c>
      <c r="B44" t="s">
        <v>14</v>
      </c>
      <c r="C44">
        <v>21.820824080962002</v>
      </c>
      <c r="D44">
        <v>0.99990642783485539</v>
      </c>
      <c r="E44">
        <f t="shared" si="0"/>
        <v>9.5481801168917357E-6</v>
      </c>
      <c r="G44" t="s">
        <v>103</v>
      </c>
      <c r="H44" t="s">
        <v>14</v>
      </c>
      <c r="I44">
        <v>625.61787377359303</v>
      </c>
      <c r="J44">
        <v>0.9976391669777499</v>
      </c>
      <c r="K44">
        <f t="shared" si="3"/>
        <v>2.7375255936012977E-4</v>
      </c>
      <c r="M44" t="s">
        <v>63</v>
      </c>
      <c r="N44" t="s">
        <v>14</v>
      </c>
      <c r="O44">
        <v>29.073732329110399</v>
      </c>
      <c r="P44">
        <v>0.99988423128299708</v>
      </c>
      <c r="Q44">
        <f t="shared" si="1"/>
        <v>1.2721837033269345E-5</v>
      </c>
      <c r="S44" t="s">
        <v>34</v>
      </c>
      <c r="T44" t="s">
        <v>9</v>
      </c>
      <c r="U44">
        <v>19.093193725079999</v>
      </c>
      <c r="V44">
        <v>0.99996061378522205</v>
      </c>
      <c r="W44">
        <f t="shared" si="2"/>
        <v>8.3546516194132892E-6</v>
      </c>
    </row>
    <row r="45" spans="1:23">
      <c r="A45" t="s">
        <v>76</v>
      </c>
      <c r="B45" t="s">
        <v>14</v>
      </c>
      <c r="C45">
        <v>18.547700468817698</v>
      </c>
      <c r="D45">
        <v>0.99991454378795475</v>
      </c>
      <c r="E45">
        <f t="shared" si="0"/>
        <v>8.1159530993524243E-6</v>
      </c>
      <c r="G45" t="s">
        <v>102</v>
      </c>
      <c r="H45" t="s">
        <v>36</v>
      </c>
      <c r="I45">
        <v>509.283971625611</v>
      </c>
      <c r="J45">
        <v>0.99786201513557615</v>
      </c>
      <c r="K45">
        <f t="shared" si="3"/>
        <v>2.2284815782624978E-4</v>
      </c>
      <c r="M45" t="s">
        <v>50</v>
      </c>
      <c r="N45" t="s">
        <v>9</v>
      </c>
      <c r="O45">
        <v>26.1663590961994</v>
      </c>
      <c r="P45">
        <v>0.99989568093632708</v>
      </c>
      <c r="Q45">
        <f t="shared" si="1"/>
        <v>1.1449653329997922E-5</v>
      </c>
      <c r="S45" t="s">
        <v>33</v>
      </c>
      <c r="T45" t="s">
        <v>14</v>
      </c>
      <c r="U45">
        <v>17.456634262930301</v>
      </c>
      <c r="V45">
        <v>0.99996825232384556</v>
      </c>
      <c r="W45">
        <f t="shared" si="2"/>
        <v>7.6385386235111596E-6</v>
      </c>
    </row>
    <row r="46" spans="1:23">
      <c r="A46" t="s">
        <v>104</v>
      </c>
      <c r="B46" t="s">
        <v>94</v>
      </c>
      <c r="C46">
        <v>18.0021798667937</v>
      </c>
      <c r="D46">
        <v>0.99992242103655116</v>
      </c>
      <c r="E46">
        <f t="shared" si="0"/>
        <v>7.877248596410702E-6</v>
      </c>
      <c r="G46" t="s">
        <v>105</v>
      </c>
      <c r="H46" t="s">
        <v>24</v>
      </c>
      <c r="I46">
        <v>498.94318032356801</v>
      </c>
      <c r="J46">
        <v>0.99808033845771049</v>
      </c>
      <c r="K46">
        <f t="shared" si="3"/>
        <v>2.1832332213433947E-4</v>
      </c>
      <c r="M46" t="s">
        <v>64</v>
      </c>
      <c r="N46" t="s">
        <v>14</v>
      </c>
      <c r="O46">
        <v>26.1663590961994</v>
      </c>
      <c r="P46">
        <v>0.99990713058965708</v>
      </c>
      <c r="Q46">
        <f t="shared" si="1"/>
        <v>1.1449653329997922E-5</v>
      </c>
      <c r="S46" t="s">
        <v>50</v>
      </c>
      <c r="T46" t="s">
        <v>9</v>
      </c>
      <c r="U46">
        <v>9.8193567728982991</v>
      </c>
      <c r="V46">
        <v>0.99997254900182131</v>
      </c>
      <c r="W46">
        <f t="shared" si="2"/>
        <v>4.296677975745844E-6</v>
      </c>
    </row>
    <row r="47" spans="1:23">
      <c r="A47" t="s">
        <v>106</v>
      </c>
      <c r="B47" t="s">
        <v>107</v>
      </c>
      <c r="C47">
        <v>16.365618060721498</v>
      </c>
      <c r="D47">
        <v>0.99992958217163885</v>
      </c>
      <c r="E47">
        <f t="shared" si="0"/>
        <v>7.1611350876965574E-6</v>
      </c>
      <c r="G47" t="s">
        <v>108</v>
      </c>
      <c r="H47" t="s">
        <v>109</v>
      </c>
      <c r="I47">
        <v>488.60238902152503</v>
      </c>
      <c r="J47">
        <v>0.99829413694415281</v>
      </c>
      <c r="K47">
        <f t="shared" si="3"/>
        <v>2.1379848644231814E-4</v>
      </c>
      <c r="M47" t="s">
        <v>37</v>
      </c>
      <c r="N47" t="s">
        <v>38</v>
      </c>
      <c r="O47">
        <v>23.258985863288299</v>
      </c>
      <c r="P47">
        <v>0.99991730805928358</v>
      </c>
      <c r="Q47">
        <f t="shared" si="1"/>
        <v>1.0177469626504454E-5</v>
      </c>
      <c r="S47" t="s">
        <v>110</v>
      </c>
      <c r="T47" t="s">
        <v>66</v>
      </c>
      <c r="U47">
        <v>9.8193567728982991</v>
      </c>
      <c r="V47">
        <v>0.99997684567979706</v>
      </c>
      <c r="W47">
        <f t="shared" si="2"/>
        <v>4.296677975745844E-6</v>
      </c>
    </row>
    <row r="48" spans="1:23">
      <c r="A48" t="s">
        <v>35</v>
      </c>
      <c r="B48" t="s">
        <v>36</v>
      </c>
      <c r="C48">
        <v>13.6380150506013</v>
      </c>
      <c r="D48">
        <v>0.99993554978421184</v>
      </c>
      <c r="E48">
        <f t="shared" si="0"/>
        <v>5.9676125729879459E-6</v>
      </c>
      <c r="G48" t="s">
        <v>95</v>
      </c>
      <c r="H48" t="s">
        <v>14</v>
      </c>
      <c r="I48">
        <v>462.75041076641799</v>
      </c>
      <c r="J48">
        <v>0.99849662334136557</v>
      </c>
      <c r="K48">
        <f t="shared" si="3"/>
        <v>2.024863972127644E-4</v>
      </c>
      <c r="M48" t="s">
        <v>72</v>
      </c>
      <c r="N48" t="s">
        <v>73</v>
      </c>
      <c r="O48">
        <v>20.3516126303773</v>
      </c>
      <c r="P48">
        <v>0.99992621334520682</v>
      </c>
      <c r="Q48">
        <f t="shared" si="1"/>
        <v>8.9052859232330306E-6</v>
      </c>
      <c r="S48" t="s">
        <v>56</v>
      </c>
      <c r="T48" t="s">
        <v>14</v>
      </c>
      <c r="U48">
        <v>8.1827973107485796</v>
      </c>
      <c r="V48">
        <v>0.9999804262447769</v>
      </c>
      <c r="W48">
        <f t="shared" si="2"/>
        <v>3.5805649798437145E-6</v>
      </c>
    </row>
    <row r="49" spans="1:23">
      <c r="A49" t="s">
        <v>37</v>
      </c>
      <c r="B49" t="s">
        <v>38</v>
      </c>
      <c r="C49">
        <v>10.910412040481001</v>
      </c>
      <c r="D49">
        <v>0.99994032387427023</v>
      </c>
      <c r="E49">
        <f t="shared" si="0"/>
        <v>4.7740900583903567E-6</v>
      </c>
      <c r="G49" t="s">
        <v>30</v>
      </c>
      <c r="H49" t="s">
        <v>9</v>
      </c>
      <c r="I49">
        <v>400.70566295416103</v>
      </c>
      <c r="J49">
        <v>0.99867196072442677</v>
      </c>
      <c r="K49">
        <f t="shared" si="3"/>
        <v>1.7533738306119151E-4</v>
      </c>
      <c r="M49" t="s">
        <v>40</v>
      </c>
      <c r="N49" t="s">
        <v>41</v>
      </c>
      <c r="O49">
        <v>17.444239397466198</v>
      </c>
      <c r="P49">
        <v>0.99993384644742678</v>
      </c>
      <c r="Q49">
        <f t="shared" si="1"/>
        <v>7.6331022199616072E-6</v>
      </c>
      <c r="S49" t="s">
        <v>111</v>
      </c>
      <c r="T49" t="s">
        <v>9</v>
      </c>
      <c r="U49">
        <v>8.1827973107485796</v>
      </c>
      <c r="V49">
        <v>0.99998400680975663</v>
      </c>
      <c r="W49">
        <f t="shared" si="2"/>
        <v>3.5805649797326922E-6</v>
      </c>
    </row>
    <row r="50" spans="1:23">
      <c r="A50" t="s">
        <v>112</v>
      </c>
      <c r="B50" t="s">
        <v>44</v>
      </c>
      <c r="C50">
        <v>9.81937083643294</v>
      </c>
      <c r="D50">
        <v>0.99994462055532285</v>
      </c>
      <c r="E50">
        <f t="shared" si="0"/>
        <v>4.2966810526179344E-6</v>
      </c>
      <c r="G50" t="s">
        <v>113</v>
      </c>
      <c r="H50" t="s">
        <v>14</v>
      </c>
      <c r="I50">
        <v>369.68328904803201</v>
      </c>
      <c r="J50">
        <v>0.99883372360041245</v>
      </c>
      <c r="K50">
        <f t="shared" si="3"/>
        <v>1.6176287598568262E-4</v>
      </c>
      <c r="M50" t="s">
        <v>56</v>
      </c>
      <c r="N50" t="s">
        <v>14</v>
      </c>
      <c r="O50">
        <v>14.5368661645552</v>
      </c>
      <c r="P50">
        <v>0.99994020736594358</v>
      </c>
      <c r="Q50">
        <f t="shared" si="1"/>
        <v>6.3609185168012061E-6</v>
      </c>
      <c r="S50" t="s">
        <v>67</v>
      </c>
      <c r="T50" t="s">
        <v>68</v>
      </c>
      <c r="U50">
        <v>4.9096783864491496</v>
      </c>
      <c r="V50">
        <v>0.99998615514874456</v>
      </c>
      <c r="W50">
        <f t="shared" si="2"/>
        <v>2.1483389879284331E-6</v>
      </c>
    </row>
    <row r="51" spans="1:23">
      <c r="A51" t="s">
        <v>74</v>
      </c>
      <c r="B51" t="s">
        <v>9</v>
      </c>
      <c r="C51">
        <v>9.2738502344088793</v>
      </c>
      <c r="D51">
        <v>0.99994867853187241</v>
      </c>
      <c r="E51">
        <f t="shared" si="0"/>
        <v>4.0579765495651898E-6</v>
      </c>
      <c r="G51" t="s">
        <v>69</v>
      </c>
      <c r="H51" t="s">
        <v>14</v>
      </c>
      <c r="I51">
        <v>330.90532166537099</v>
      </c>
      <c r="J51">
        <v>0.99897851834255347</v>
      </c>
      <c r="K51">
        <f t="shared" si="3"/>
        <v>1.4479474214101895E-4</v>
      </c>
      <c r="M51" t="s">
        <v>67</v>
      </c>
      <c r="N51" t="s">
        <v>68</v>
      </c>
      <c r="O51">
        <v>14.5368661645552</v>
      </c>
      <c r="P51">
        <v>0.99994656828446027</v>
      </c>
      <c r="Q51">
        <f t="shared" si="1"/>
        <v>6.3609185166901838E-6</v>
      </c>
      <c r="S51" t="s">
        <v>108</v>
      </c>
      <c r="T51" t="s">
        <v>109</v>
      </c>
      <c r="U51">
        <v>4.3641585657325797</v>
      </c>
      <c r="V51">
        <v>0.99998806478340041</v>
      </c>
      <c r="W51">
        <f t="shared" si="2"/>
        <v>1.9096346558500343E-6</v>
      </c>
    </row>
    <row r="52" spans="1:23">
      <c r="A52" t="s">
        <v>56</v>
      </c>
      <c r="B52" t="s">
        <v>14</v>
      </c>
      <c r="C52">
        <v>9.2738502344088793</v>
      </c>
      <c r="D52">
        <v>0.99995273650842209</v>
      </c>
      <c r="E52">
        <f t="shared" si="0"/>
        <v>4.0579765496762121E-6</v>
      </c>
      <c r="G52" t="s">
        <v>57</v>
      </c>
      <c r="H52" t="s">
        <v>58</v>
      </c>
      <c r="I52">
        <v>317.97933253781798</v>
      </c>
      <c r="J52">
        <v>0.99911765704007949</v>
      </c>
      <c r="K52">
        <f t="shared" si="3"/>
        <v>1.3913869752602004E-4</v>
      </c>
      <c r="M52" t="s">
        <v>45</v>
      </c>
      <c r="N52" t="s">
        <v>12</v>
      </c>
      <c r="O52">
        <v>11.6294929316441</v>
      </c>
      <c r="P52">
        <v>0.99995165701927358</v>
      </c>
      <c r="Q52">
        <f t="shared" si="1"/>
        <v>5.0887348133077381E-6</v>
      </c>
      <c r="S52" t="s">
        <v>49</v>
      </c>
      <c r="T52" t="s">
        <v>9</v>
      </c>
      <c r="U52">
        <v>3.818638745016</v>
      </c>
      <c r="V52">
        <v>0.99998973571372429</v>
      </c>
      <c r="W52">
        <f t="shared" si="2"/>
        <v>1.6709303238826578E-6</v>
      </c>
    </row>
    <row r="53" spans="1:23">
      <c r="A53" t="s">
        <v>103</v>
      </c>
      <c r="B53" t="s">
        <v>14</v>
      </c>
      <c r="C53">
        <v>9.2738502344088793</v>
      </c>
      <c r="D53">
        <v>0.99995679448497166</v>
      </c>
      <c r="E53">
        <f t="shared" si="0"/>
        <v>4.0579765495651898E-6</v>
      </c>
      <c r="G53" t="s">
        <v>88</v>
      </c>
      <c r="H53" t="s">
        <v>9</v>
      </c>
      <c r="I53">
        <v>307.63854123577499</v>
      </c>
      <c r="J53">
        <v>0.9992522709019136</v>
      </c>
      <c r="K53">
        <f t="shared" si="3"/>
        <v>1.3461386183410973E-4</v>
      </c>
      <c r="M53" t="s">
        <v>76</v>
      </c>
      <c r="N53" t="s">
        <v>14</v>
      </c>
      <c r="O53">
        <v>11.6294929316441</v>
      </c>
      <c r="P53">
        <v>0.99995674575408677</v>
      </c>
      <c r="Q53">
        <f t="shared" si="1"/>
        <v>5.0887348131967158E-6</v>
      </c>
      <c r="S53" t="s">
        <v>114</v>
      </c>
      <c r="T53" t="s">
        <v>115</v>
      </c>
      <c r="U53">
        <v>3.2731189242994301</v>
      </c>
      <c r="V53">
        <v>0.99999116793971621</v>
      </c>
      <c r="W53">
        <f t="shared" si="2"/>
        <v>1.4322259919152813E-6</v>
      </c>
    </row>
    <row r="54" spans="1:23">
      <c r="A54" t="s">
        <v>110</v>
      </c>
      <c r="B54" t="s">
        <v>66</v>
      </c>
      <c r="C54">
        <v>8.7283296323848294</v>
      </c>
      <c r="D54">
        <v>0.99996061375701839</v>
      </c>
      <c r="E54">
        <f t="shared" si="0"/>
        <v>3.8192720467344898E-6</v>
      </c>
      <c r="G54" t="s">
        <v>110</v>
      </c>
      <c r="H54" t="s">
        <v>66</v>
      </c>
      <c r="I54">
        <v>274.03096950413601</v>
      </c>
      <c r="J54">
        <v>0.99937217904774911</v>
      </c>
      <c r="K54">
        <f t="shared" si="3"/>
        <v>1.1990814583551224E-4</v>
      </c>
      <c r="M54" t="s">
        <v>103</v>
      </c>
      <c r="N54" t="s">
        <v>14</v>
      </c>
      <c r="O54">
        <v>8.72211969873314</v>
      </c>
      <c r="P54">
        <v>0.99996056230519681</v>
      </c>
      <c r="Q54">
        <f t="shared" si="1"/>
        <v>3.8165511100363148E-6</v>
      </c>
      <c r="S54" t="s">
        <v>64</v>
      </c>
      <c r="T54" t="s">
        <v>14</v>
      </c>
      <c r="U54">
        <v>2.7275991035828602</v>
      </c>
      <c r="V54">
        <v>0.99999236146137616</v>
      </c>
      <c r="W54">
        <f t="shared" si="2"/>
        <v>1.1935216599479048E-6</v>
      </c>
    </row>
    <row r="55" spans="1:23">
      <c r="A55" t="s">
        <v>116</v>
      </c>
      <c r="B55" t="s">
        <v>92</v>
      </c>
      <c r="C55">
        <v>8.1828090303607794</v>
      </c>
      <c r="D55">
        <v>0.99996419432456218</v>
      </c>
      <c r="E55">
        <f t="shared" si="0"/>
        <v>3.5805675437927675E-6</v>
      </c>
      <c r="G55" t="s">
        <v>104</v>
      </c>
      <c r="H55" t="s">
        <v>94</v>
      </c>
      <c r="I55">
        <v>271.44577167862502</v>
      </c>
      <c r="J55">
        <v>0.99949095598466164</v>
      </c>
      <c r="K55">
        <f t="shared" si="3"/>
        <v>1.1877693691253466E-4</v>
      </c>
      <c r="M55" t="s">
        <v>91</v>
      </c>
      <c r="N55" t="s">
        <v>92</v>
      </c>
      <c r="O55">
        <v>8.72211969873314</v>
      </c>
      <c r="P55">
        <v>0.99996437885630673</v>
      </c>
      <c r="Q55">
        <f t="shared" si="1"/>
        <v>3.8165511099252925E-6</v>
      </c>
      <c r="S55" t="s">
        <v>81</v>
      </c>
      <c r="T55" t="s">
        <v>41</v>
      </c>
      <c r="U55">
        <v>2.1820792828662898</v>
      </c>
      <c r="V55">
        <v>0.99999331627870414</v>
      </c>
      <c r="W55">
        <f t="shared" si="2"/>
        <v>9.5481732798052832E-7</v>
      </c>
    </row>
    <row r="56" spans="1:23">
      <c r="A56" t="s">
        <v>79</v>
      </c>
      <c r="B56" t="s">
        <v>80</v>
      </c>
      <c r="C56">
        <v>7.6372884283367304</v>
      </c>
      <c r="D56">
        <v>0.99996753618760303</v>
      </c>
      <c r="E56">
        <f t="shared" si="0"/>
        <v>3.3418630408510452E-6</v>
      </c>
      <c r="G56" t="s">
        <v>117</v>
      </c>
      <c r="H56" t="s">
        <v>118</v>
      </c>
      <c r="I56">
        <v>266.27537602760299</v>
      </c>
      <c r="J56">
        <v>0.99960747050372811</v>
      </c>
      <c r="K56">
        <f t="shared" si="3"/>
        <v>1.1651451906646848E-4</v>
      </c>
      <c r="M56" t="s">
        <v>89</v>
      </c>
      <c r="N56" t="s">
        <v>14</v>
      </c>
      <c r="O56">
        <v>8.72211969873314</v>
      </c>
      <c r="P56">
        <v>0.99996819540741677</v>
      </c>
      <c r="Q56">
        <f t="shared" si="1"/>
        <v>3.8165511100363148E-6</v>
      </c>
      <c r="S56" t="s">
        <v>91</v>
      </c>
      <c r="T56" t="s">
        <v>92</v>
      </c>
      <c r="U56">
        <v>2.1820792828662898</v>
      </c>
      <c r="V56">
        <v>0.99999427109603212</v>
      </c>
      <c r="W56">
        <f t="shared" si="2"/>
        <v>9.5481732798052832E-7</v>
      </c>
    </row>
    <row r="57" spans="1:23">
      <c r="A57" t="s">
        <v>119</v>
      </c>
      <c r="B57" t="s">
        <v>109</v>
      </c>
      <c r="C57">
        <v>7.0917678263126698</v>
      </c>
      <c r="D57">
        <v>0.99997063934614094</v>
      </c>
      <c r="E57">
        <f t="shared" si="0"/>
        <v>3.1031585379093229E-6</v>
      </c>
      <c r="G57" t="s">
        <v>101</v>
      </c>
      <c r="H57" t="s">
        <v>29</v>
      </c>
      <c r="I57">
        <v>204.230628215346</v>
      </c>
      <c r="J57">
        <v>0.99969683600864323</v>
      </c>
      <c r="K57">
        <f t="shared" si="3"/>
        <v>8.9365504915117633E-5</v>
      </c>
      <c r="M57" t="s">
        <v>101</v>
      </c>
      <c r="N57" t="s">
        <v>29</v>
      </c>
      <c r="O57">
        <v>8.72211969873314</v>
      </c>
      <c r="P57">
        <v>0.99997201195852681</v>
      </c>
      <c r="Q57">
        <f t="shared" si="1"/>
        <v>3.8165511100363148E-6</v>
      </c>
      <c r="S57" t="s">
        <v>8</v>
      </c>
      <c r="T57" t="s">
        <v>9</v>
      </c>
      <c r="U57">
        <v>2.1820792828662898</v>
      </c>
      <c r="V57">
        <v>0.9999952259133601</v>
      </c>
      <c r="W57">
        <f t="shared" si="2"/>
        <v>9.5481732798052832E-7</v>
      </c>
    </row>
    <row r="58" spans="1:23">
      <c r="A58" t="s">
        <v>84</v>
      </c>
      <c r="B58" t="s">
        <v>14</v>
      </c>
      <c r="C58">
        <v>7.0917678263126698</v>
      </c>
      <c r="D58">
        <v>0.99997374250467885</v>
      </c>
      <c r="E58">
        <f t="shared" si="0"/>
        <v>3.1031585379093229E-6</v>
      </c>
      <c r="G58" t="s">
        <v>37</v>
      </c>
      <c r="H58" t="s">
        <v>38</v>
      </c>
      <c r="I58">
        <v>160.282265181664</v>
      </c>
      <c r="J58">
        <v>0.99976697096186773</v>
      </c>
      <c r="K58">
        <f t="shared" si="3"/>
        <v>7.0134953224498808E-5</v>
      </c>
      <c r="M58" t="s">
        <v>59</v>
      </c>
      <c r="N58" t="s">
        <v>9</v>
      </c>
      <c r="O58">
        <v>8.72211969873314</v>
      </c>
      <c r="P58">
        <v>0.99997582850963673</v>
      </c>
      <c r="Q58">
        <f t="shared" si="1"/>
        <v>3.8165511099252925E-6</v>
      </c>
      <c r="S58" t="s">
        <v>89</v>
      </c>
      <c r="T58" t="s">
        <v>14</v>
      </c>
      <c r="U58">
        <v>2.1820792828662898</v>
      </c>
      <c r="V58">
        <v>0.99999618073068819</v>
      </c>
      <c r="W58">
        <f t="shared" si="2"/>
        <v>9.5481732809155062E-7</v>
      </c>
    </row>
    <row r="59" spans="1:23">
      <c r="A59" t="s">
        <v>50</v>
      </c>
      <c r="B59" t="s">
        <v>9</v>
      </c>
      <c r="C59">
        <v>6.5462472242886198</v>
      </c>
      <c r="D59">
        <v>0.99997660695871393</v>
      </c>
      <c r="E59">
        <f t="shared" si="0"/>
        <v>2.864454035078623E-6</v>
      </c>
      <c r="G59" t="s">
        <v>45</v>
      </c>
      <c r="H59" t="s">
        <v>12</v>
      </c>
      <c r="I59">
        <v>126.674693450025</v>
      </c>
      <c r="J59">
        <v>0.99982240019909341</v>
      </c>
      <c r="K59">
        <f t="shared" si="3"/>
        <v>5.5429237225679273E-5</v>
      </c>
      <c r="M59" t="s">
        <v>81</v>
      </c>
      <c r="N59" t="s">
        <v>41</v>
      </c>
      <c r="O59">
        <v>5.8147464658220898</v>
      </c>
      <c r="P59">
        <v>0.9999783728770435</v>
      </c>
      <c r="Q59">
        <f t="shared" si="1"/>
        <v>2.5443674067648914E-6</v>
      </c>
      <c r="S59" t="s">
        <v>72</v>
      </c>
      <c r="T59" t="s">
        <v>73</v>
      </c>
      <c r="U59">
        <v>2.1820792828662898</v>
      </c>
      <c r="V59">
        <v>0.99999713554801617</v>
      </c>
      <c r="W59">
        <f t="shared" si="2"/>
        <v>9.5481732798052832E-7</v>
      </c>
    </row>
    <row r="60" spans="1:23">
      <c r="A60" t="s">
        <v>98</v>
      </c>
      <c r="B60" t="s">
        <v>14</v>
      </c>
      <c r="C60">
        <v>6.5462472242886198</v>
      </c>
      <c r="D60">
        <v>0.99997947141274901</v>
      </c>
      <c r="E60">
        <f t="shared" si="0"/>
        <v>2.864454035078623E-6</v>
      </c>
      <c r="G60" t="s">
        <v>120</v>
      </c>
      <c r="H60" t="s">
        <v>58</v>
      </c>
      <c r="I60">
        <v>126.674693450025</v>
      </c>
      <c r="J60">
        <v>0.9998778294363192</v>
      </c>
      <c r="K60">
        <f t="shared" si="3"/>
        <v>5.5429237225790295E-5</v>
      </c>
      <c r="M60" t="s">
        <v>55</v>
      </c>
      <c r="N60" t="s">
        <v>14</v>
      </c>
      <c r="O60">
        <v>5.8147464658220898</v>
      </c>
      <c r="P60">
        <v>0.99998091724445026</v>
      </c>
      <c r="Q60">
        <f t="shared" si="1"/>
        <v>2.5443674067648914E-6</v>
      </c>
      <c r="S60" t="s">
        <v>104</v>
      </c>
      <c r="T60" t="s">
        <v>94</v>
      </c>
      <c r="U60">
        <v>2.1820792828662898</v>
      </c>
      <c r="V60">
        <v>0.99999809036534415</v>
      </c>
      <c r="W60">
        <f t="shared" si="2"/>
        <v>9.5481732798052832E-7</v>
      </c>
    </row>
    <row r="61" spans="1:23">
      <c r="A61" t="s">
        <v>31</v>
      </c>
      <c r="B61" t="s">
        <v>32</v>
      </c>
      <c r="C61">
        <v>6.0007266222645699</v>
      </c>
      <c r="D61">
        <v>0.99998209716228104</v>
      </c>
      <c r="E61">
        <f t="shared" si="0"/>
        <v>2.6257495320258784E-6</v>
      </c>
      <c r="G61" t="s">
        <v>70</v>
      </c>
      <c r="H61" t="s">
        <v>71</v>
      </c>
      <c r="I61">
        <v>95.652319543896496</v>
      </c>
      <c r="J61">
        <v>0.99991968416646937</v>
      </c>
      <c r="K61">
        <f t="shared" si="3"/>
        <v>4.1854730150170383E-5</v>
      </c>
      <c r="M61" t="s">
        <v>77</v>
      </c>
      <c r="N61" t="s">
        <v>78</v>
      </c>
      <c r="O61">
        <v>5.8147464658220898</v>
      </c>
      <c r="P61">
        <v>0.99998346161185692</v>
      </c>
      <c r="Q61">
        <f t="shared" si="1"/>
        <v>2.5443674066538691E-6</v>
      </c>
      <c r="S61" t="s">
        <v>121</v>
      </c>
      <c r="T61" t="s">
        <v>32</v>
      </c>
      <c r="U61">
        <v>1.6365594621497099</v>
      </c>
      <c r="V61">
        <v>0.99999880647834016</v>
      </c>
      <c r="W61">
        <f t="shared" si="2"/>
        <v>7.1611299601315181E-7</v>
      </c>
    </row>
    <row r="62" spans="1:23">
      <c r="A62" t="s">
        <v>95</v>
      </c>
      <c r="B62" t="s">
        <v>14</v>
      </c>
      <c r="C62">
        <v>5.4552060202405199</v>
      </c>
      <c r="D62">
        <v>0.99998448420731034</v>
      </c>
      <c r="E62">
        <f t="shared" si="0"/>
        <v>2.3870450293062007E-6</v>
      </c>
      <c r="G62" t="s">
        <v>22</v>
      </c>
      <c r="H62" t="s">
        <v>14</v>
      </c>
      <c r="I62">
        <v>36.192769557150001</v>
      </c>
      <c r="J62">
        <v>0.99993552109139106</v>
      </c>
      <c r="K62">
        <f t="shared" si="3"/>
        <v>1.5836924921686091E-5</v>
      </c>
      <c r="M62" t="s">
        <v>104</v>
      </c>
      <c r="N62" t="s">
        <v>94</v>
      </c>
      <c r="O62">
        <v>5.8147464658220898</v>
      </c>
      <c r="P62">
        <v>0.99998600597926368</v>
      </c>
      <c r="Q62">
        <f t="shared" si="1"/>
        <v>2.5443674067648914E-6</v>
      </c>
      <c r="S62" t="s">
        <v>122</v>
      </c>
      <c r="T62" t="s">
        <v>9</v>
      </c>
      <c r="U62">
        <v>1.6365594621497099</v>
      </c>
      <c r="V62">
        <v>0.99999952259133607</v>
      </c>
      <c r="W62">
        <f t="shared" si="2"/>
        <v>7.1611299590212951E-7</v>
      </c>
    </row>
    <row r="63" spans="1:23">
      <c r="A63" t="s">
        <v>89</v>
      </c>
      <c r="B63" t="s">
        <v>14</v>
      </c>
      <c r="C63">
        <v>5.4552060202405199</v>
      </c>
      <c r="D63">
        <v>0.99998687125233954</v>
      </c>
      <c r="E63">
        <f t="shared" si="0"/>
        <v>2.3870450291951784E-6</v>
      </c>
      <c r="G63" t="s">
        <v>123</v>
      </c>
      <c r="H63" t="s">
        <v>9</v>
      </c>
      <c r="I63">
        <v>28.437176080617899</v>
      </c>
      <c r="J63">
        <v>0.9999479643895437</v>
      </c>
      <c r="K63">
        <f t="shared" si="3"/>
        <v>1.2443298152642335E-5</v>
      </c>
      <c r="M63" t="s">
        <v>122</v>
      </c>
      <c r="N63" t="s">
        <v>9</v>
      </c>
      <c r="O63">
        <v>5.8147464658220898</v>
      </c>
      <c r="P63">
        <v>0.99998855034667045</v>
      </c>
      <c r="Q63">
        <f t="shared" si="1"/>
        <v>2.5443674067648914E-6</v>
      </c>
      <c r="S63" t="s">
        <v>102</v>
      </c>
      <c r="T63" t="s">
        <v>36</v>
      </c>
      <c r="U63">
        <v>1.09103964143314</v>
      </c>
      <c r="V63">
        <v>1</v>
      </c>
      <c r="W63">
        <f t="shared" si="2"/>
        <v>4.7740866393475301E-7</v>
      </c>
    </row>
    <row r="64" spans="1:23">
      <c r="A64" t="s">
        <v>120</v>
      </c>
      <c r="B64" t="s">
        <v>58</v>
      </c>
      <c r="C64">
        <v>4.3641648161924103</v>
      </c>
      <c r="D64">
        <v>0.99998878088836296</v>
      </c>
      <c r="E64">
        <f t="shared" si="0"/>
        <v>1.9096360234227561E-6</v>
      </c>
      <c r="G64" t="s">
        <v>119</v>
      </c>
      <c r="H64" t="s">
        <v>109</v>
      </c>
      <c r="I64">
        <v>28.437176080617899</v>
      </c>
      <c r="J64">
        <v>0.99996040768769634</v>
      </c>
      <c r="K64">
        <f t="shared" si="3"/>
        <v>1.2443298152642335E-5</v>
      </c>
      <c r="M64" t="s">
        <v>112</v>
      </c>
      <c r="N64" t="s">
        <v>44</v>
      </c>
      <c r="O64">
        <v>5.8147464658220898</v>
      </c>
      <c r="P64">
        <v>0.9999910947140771</v>
      </c>
      <c r="Q64">
        <f t="shared" si="1"/>
        <v>2.5443674066538691E-6</v>
      </c>
    </row>
    <row r="65" spans="1:17">
      <c r="A65" t="s">
        <v>113</v>
      </c>
      <c r="B65" t="s">
        <v>14</v>
      </c>
      <c r="C65">
        <v>4.3641648161924103</v>
      </c>
      <c r="D65">
        <v>0.99999069052438627</v>
      </c>
      <c r="E65">
        <f t="shared" si="0"/>
        <v>1.9096360233117338E-6</v>
      </c>
      <c r="G65" t="s">
        <v>124</v>
      </c>
      <c r="H65" t="s">
        <v>125</v>
      </c>
      <c r="I65">
        <v>25.851978255107099</v>
      </c>
      <c r="J65">
        <v>0.999971719776926</v>
      </c>
      <c r="K65">
        <f t="shared" si="3"/>
        <v>1.1312089229664757E-5</v>
      </c>
      <c r="M65" t="s">
        <v>62</v>
      </c>
      <c r="N65" t="s">
        <v>9</v>
      </c>
      <c r="O65">
        <v>2.90737323291104</v>
      </c>
      <c r="P65">
        <v>0.99999236689778037</v>
      </c>
      <c r="Q65">
        <f t="shared" si="1"/>
        <v>1.2721837032714234E-6</v>
      </c>
    </row>
    <row r="66" spans="1:17">
      <c r="A66" t="s">
        <v>45</v>
      </c>
      <c r="B66" t="s">
        <v>12</v>
      </c>
      <c r="C66">
        <v>3.8186442141683599</v>
      </c>
      <c r="D66">
        <v>0.99999236145590664</v>
      </c>
      <c r="E66">
        <f t="shared" si="0"/>
        <v>1.6709315203700115E-6</v>
      </c>
      <c r="G66" t="s">
        <v>126</v>
      </c>
      <c r="H66" t="s">
        <v>127</v>
      </c>
      <c r="I66">
        <v>15.5111869530643</v>
      </c>
      <c r="J66">
        <v>0.99997850703046398</v>
      </c>
      <c r="K66">
        <f t="shared" si="3"/>
        <v>6.7872535379764898E-6</v>
      </c>
      <c r="M66" t="s">
        <v>121</v>
      </c>
      <c r="N66" t="s">
        <v>32</v>
      </c>
      <c r="O66">
        <v>2.90737323291104</v>
      </c>
      <c r="P66">
        <v>0.99999363908148364</v>
      </c>
      <c r="Q66">
        <f t="shared" si="1"/>
        <v>1.2721837032714234E-6</v>
      </c>
    </row>
    <row r="67" spans="1:17">
      <c r="A67" t="s">
        <v>61</v>
      </c>
      <c r="B67" t="s">
        <v>9</v>
      </c>
      <c r="C67">
        <v>3.8186442141683599</v>
      </c>
      <c r="D67">
        <v>0.99999403238742701</v>
      </c>
      <c r="E67">
        <f t="shared" si="0"/>
        <v>1.6709315203700115E-6</v>
      </c>
      <c r="G67" t="s">
        <v>59</v>
      </c>
      <c r="H67" t="s">
        <v>9</v>
      </c>
      <c r="I67">
        <v>7.7555934765321499</v>
      </c>
      <c r="J67">
        <v>0.9999819006572328</v>
      </c>
      <c r="K67">
        <f t="shared" si="3"/>
        <v>3.3936267688217114E-6</v>
      </c>
      <c r="M67" t="s">
        <v>75</v>
      </c>
      <c r="N67" t="s">
        <v>27</v>
      </c>
      <c r="O67">
        <v>2.90737323291104</v>
      </c>
      <c r="P67">
        <v>0.99999491126518691</v>
      </c>
      <c r="Q67">
        <f t="shared" si="1"/>
        <v>1.2721837032714234E-6</v>
      </c>
    </row>
    <row r="68" spans="1:17">
      <c r="A68" t="s">
        <v>85</v>
      </c>
      <c r="B68" t="s">
        <v>86</v>
      </c>
      <c r="C68">
        <v>3.8186442141683599</v>
      </c>
      <c r="D68">
        <v>0.99999570331894738</v>
      </c>
      <c r="E68">
        <f t="shared" ref="E68:E73" si="4">D68-D67</f>
        <v>1.6709315203700115E-6</v>
      </c>
      <c r="G68" t="s">
        <v>122</v>
      </c>
      <c r="H68" t="s">
        <v>9</v>
      </c>
      <c r="I68">
        <v>7.7555934765321499</v>
      </c>
      <c r="J68">
        <v>0.99998529428400162</v>
      </c>
      <c r="K68">
        <f t="shared" ref="K68:K79" si="5">J68-J67</f>
        <v>3.3936267688217114E-6</v>
      </c>
      <c r="M68" t="s">
        <v>128</v>
      </c>
      <c r="N68" t="s">
        <v>52</v>
      </c>
      <c r="O68">
        <v>2.90737323291104</v>
      </c>
      <c r="P68">
        <v>0.99999618344889019</v>
      </c>
      <c r="Q68">
        <f t="shared" ref="Q68:Q71" si="6">P68-P67</f>
        <v>1.2721837032714234E-6</v>
      </c>
    </row>
    <row r="69" spans="1:17">
      <c r="A69" t="s">
        <v>108</v>
      </c>
      <c r="B69" t="s">
        <v>109</v>
      </c>
      <c r="C69">
        <v>3.2731236121443099</v>
      </c>
      <c r="D69">
        <v>0.99999713554596492</v>
      </c>
      <c r="E69">
        <f t="shared" si="4"/>
        <v>1.4322270175393115E-6</v>
      </c>
      <c r="G69" t="s">
        <v>129</v>
      </c>
      <c r="H69" t="s">
        <v>9</v>
      </c>
      <c r="I69">
        <v>5.1703956510214297</v>
      </c>
      <c r="J69">
        <v>0.99998755670184758</v>
      </c>
      <c r="K69">
        <f t="shared" si="5"/>
        <v>2.2624178459551558E-6</v>
      </c>
      <c r="M69" t="s">
        <v>119</v>
      </c>
      <c r="N69" t="s">
        <v>109</v>
      </c>
      <c r="O69">
        <v>2.90737323291104</v>
      </c>
      <c r="P69">
        <v>0.99999745563259346</v>
      </c>
      <c r="Q69">
        <f t="shared" si="6"/>
        <v>1.2721837032714234E-6</v>
      </c>
    </row>
    <row r="70" spans="1:17">
      <c r="A70" t="s">
        <v>77</v>
      </c>
      <c r="B70" t="s">
        <v>78</v>
      </c>
      <c r="C70">
        <v>2.1820824080961998</v>
      </c>
      <c r="D70">
        <v>0.99999809036397658</v>
      </c>
      <c r="E70">
        <f t="shared" si="4"/>
        <v>9.5481801165586688E-7</v>
      </c>
      <c r="G70" t="s">
        <v>112</v>
      </c>
      <c r="H70" t="s">
        <v>44</v>
      </c>
      <c r="I70">
        <v>5.1703956510214297</v>
      </c>
      <c r="J70">
        <v>0.99998981911969342</v>
      </c>
      <c r="K70">
        <f t="shared" si="5"/>
        <v>2.2624178458441335E-6</v>
      </c>
      <c r="M70" t="s">
        <v>130</v>
      </c>
      <c r="N70" t="s">
        <v>9</v>
      </c>
      <c r="O70">
        <v>2.90737323291104</v>
      </c>
      <c r="P70">
        <v>0.99999872781629673</v>
      </c>
      <c r="Q70">
        <f t="shared" si="6"/>
        <v>1.2721837032714234E-6</v>
      </c>
    </row>
    <row r="71" spans="1:17">
      <c r="A71" t="s">
        <v>122</v>
      </c>
      <c r="B71" t="s">
        <v>9</v>
      </c>
      <c r="C71">
        <v>2.1820824080961998</v>
      </c>
      <c r="D71">
        <v>0.99999904518198834</v>
      </c>
      <c r="E71">
        <f t="shared" si="4"/>
        <v>9.5481801176688919E-7</v>
      </c>
      <c r="G71" t="s">
        <v>82</v>
      </c>
      <c r="H71" t="s">
        <v>38</v>
      </c>
      <c r="I71">
        <v>2.58519782551071</v>
      </c>
      <c r="J71">
        <v>0.9999909503286164</v>
      </c>
      <c r="K71">
        <f t="shared" si="5"/>
        <v>1.1312089229775779E-6</v>
      </c>
      <c r="M71" t="s">
        <v>102</v>
      </c>
      <c r="N71" t="s">
        <v>36</v>
      </c>
      <c r="O71">
        <v>2.90737323291104</v>
      </c>
      <c r="P71">
        <v>1</v>
      </c>
      <c r="Q71">
        <f t="shared" si="6"/>
        <v>1.2721837032714234E-6</v>
      </c>
    </row>
    <row r="72" spans="1:17">
      <c r="A72" t="s">
        <v>131</v>
      </c>
      <c r="B72" t="s">
        <v>14</v>
      </c>
      <c r="C72">
        <v>1.0910412040480999</v>
      </c>
      <c r="D72">
        <v>0.99999952259099412</v>
      </c>
      <c r="E72">
        <f t="shared" si="4"/>
        <v>4.7740900577242229E-7</v>
      </c>
      <c r="G72" t="s">
        <v>54</v>
      </c>
      <c r="H72" t="s">
        <v>47</v>
      </c>
      <c r="I72">
        <v>2.58519782551071</v>
      </c>
      <c r="J72">
        <v>0.99999208153753938</v>
      </c>
      <c r="K72">
        <f t="shared" si="5"/>
        <v>1.1312089229775779E-6</v>
      </c>
    </row>
    <row r="73" spans="1:17">
      <c r="A73" t="s">
        <v>55</v>
      </c>
      <c r="B73" t="s">
        <v>14</v>
      </c>
      <c r="C73">
        <v>1.0910412040480999</v>
      </c>
      <c r="D73">
        <v>1</v>
      </c>
      <c r="E73">
        <f t="shared" si="4"/>
        <v>4.7740900588344459E-7</v>
      </c>
      <c r="G73" t="s">
        <v>116</v>
      </c>
      <c r="H73" t="s">
        <v>92</v>
      </c>
      <c r="I73">
        <v>2.58519782551071</v>
      </c>
      <c r="J73">
        <v>0.99999321274646236</v>
      </c>
      <c r="K73">
        <f t="shared" si="5"/>
        <v>1.1312089229775779E-6</v>
      </c>
    </row>
    <row r="74" spans="1:17">
      <c r="G74" t="s">
        <v>87</v>
      </c>
      <c r="H74" t="s">
        <v>29</v>
      </c>
      <c r="I74">
        <v>2.58519782551071</v>
      </c>
      <c r="J74">
        <v>0.99999434395538522</v>
      </c>
      <c r="K74">
        <f t="shared" si="5"/>
        <v>1.1312089228665556E-6</v>
      </c>
    </row>
    <row r="75" spans="1:17">
      <c r="G75" t="s">
        <v>55</v>
      </c>
      <c r="H75" t="s">
        <v>14</v>
      </c>
      <c r="I75">
        <v>2.58519782551071</v>
      </c>
      <c r="J75">
        <v>0.9999954751643082</v>
      </c>
      <c r="K75">
        <f t="shared" si="5"/>
        <v>1.1312089229775779E-6</v>
      </c>
    </row>
    <row r="76" spans="1:17">
      <c r="G76" t="s">
        <v>8</v>
      </c>
      <c r="H76" t="s">
        <v>9</v>
      </c>
      <c r="I76">
        <v>2.58519782551071</v>
      </c>
      <c r="J76">
        <v>0.99999660637323118</v>
      </c>
      <c r="K76">
        <f t="shared" si="5"/>
        <v>1.1312089229775779E-6</v>
      </c>
    </row>
    <row r="77" spans="1:17">
      <c r="G77" t="s">
        <v>98</v>
      </c>
      <c r="H77" t="s">
        <v>14</v>
      </c>
      <c r="I77">
        <v>2.58519782551071</v>
      </c>
      <c r="J77">
        <v>0.99999773758215416</v>
      </c>
      <c r="K77">
        <f t="shared" si="5"/>
        <v>1.1312089229775779E-6</v>
      </c>
    </row>
    <row r="78" spans="1:17">
      <c r="G78" t="s">
        <v>51</v>
      </c>
      <c r="H78" t="s">
        <v>52</v>
      </c>
      <c r="I78">
        <v>2.58519782551071</v>
      </c>
      <c r="J78">
        <v>0.99999886879107702</v>
      </c>
      <c r="K78">
        <f t="shared" si="5"/>
        <v>1.1312089228665556E-6</v>
      </c>
    </row>
    <row r="79" spans="1:17">
      <c r="G79" t="s">
        <v>132</v>
      </c>
      <c r="H79" t="s">
        <v>133</v>
      </c>
      <c r="I79">
        <v>2.58519782551071</v>
      </c>
      <c r="J79">
        <v>1</v>
      </c>
      <c r="K79">
        <f t="shared" si="5"/>
        <v>1.1312089229775779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150FD-8170-45B7-B462-C6591A257790}">
  <dimension ref="A1:W82"/>
  <sheetViews>
    <sheetView topLeftCell="J1" workbookViewId="0">
      <pane ySplit="1" topLeftCell="A2" activePane="bottomLeft" state="frozen"/>
      <selection pane="bottomLeft" activeCell="R3" sqref="R3"/>
      <selection activeCell="I1" sqref="I1"/>
    </sheetView>
  </sheetViews>
  <sheetFormatPr defaultRowHeight="14.45"/>
  <cols>
    <col min="3" max="3" width="15.140625" customWidth="1"/>
    <col min="8" max="8" width="7.5703125" customWidth="1"/>
    <col min="9" max="9" width="13.5703125" customWidth="1"/>
    <col min="15" max="15" width="13.85546875" customWidth="1"/>
    <col min="21" max="21" width="14.5703125" customWidth="1"/>
  </cols>
  <sheetData>
    <row r="1" spans="1:23">
      <c r="A1" t="s">
        <v>0</v>
      </c>
      <c r="B1" t="s">
        <v>1</v>
      </c>
      <c r="C1" t="s">
        <v>134</v>
      </c>
      <c r="D1" t="s">
        <v>3</v>
      </c>
      <c r="E1" t="s">
        <v>4</v>
      </c>
      <c r="G1" t="s">
        <v>0</v>
      </c>
      <c r="H1" t="s">
        <v>1</v>
      </c>
      <c r="I1" t="s">
        <v>135</v>
      </c>
      <c r="J1" t="s">
        <v>3</v>
      </c>
      <c r="K1" t="s">
        <v>4</v>
      </c>
      <c r="M1" t="s">
        <v>0</v>
      </c>
      <c r="N1" t="s">
        <v>1</v>
      </c>
      <c r="O1" t="s">
        <v>136</v>
      </c>
      <c r="P1" t="s">
        <v>3</v>
      </c>
      <c r="Q1" t="s">
        <v>4</v>
      </c>
      <c r="S1" t="s">
        <v>0</v>
      </c>
      <c r="T1" t="s">
        <v>1</v>
      </c>
      <c r="U1" t="s">
        <v>137</v>
      </c>
      <c r="V1" t="s">
        <v>3</v>
      </c>
      <c r="W1" t="s">
        <v>4</v>
      </c>
    </row>
    <row r="2" spans="1:23">
      <c r="A2" t="s">
        <v>11</v>
      </c>
      <c r="B2" t="s">
        <v>12</v>
      </c>
      <c r="C2">
        <v>710331.80147659301</v>
      </c>
      <c r="D2">
        <v>0.31082096084665617</v>
      </c>
      <c r="E2">
        <f>D2</f>
        <v>0.31082096084665617</v>
      </c>
      <c r="G2" t="s">
        <v>61</v>
      </c>
      <c r="H2" t="s">
        <v>9</v>
      </c>
      <c r="I2">
        <v>1155634.17529818</v>
      </c>
      <c r="J2">
        <v>0.50567259414085264</v>
      </c>
      <c r="K2">
        <f>J2</f>
        <v>0.50567259414085264</v>
      </c>
      <c r="M2" t="s">
        <v>18</v>
      </c>
      <c r="N2" t="s">
        <v>9</v>
      </c>
      <c r="O2">
        <v>434270.83681996702</v>
      </c>
      <c r="P2">
        <v>0.19002510837456513</v>
      </c>
      <c r="Q2">
        <f>P2</f>
        <v>0.19002510837456513</v>
      </c>
      <c r="S2" t="s">
        <v>61</v>
      </c>
      <c r="T2" t="s">
        <v>9</v>
      </c>
      <c r="U2">
        <v>1074788.0728827701</v>
      </c>
      <c r="V2">
        <v>0.470299798502882</v>
      </c>
      <c r="W2">
        <f>V2</f>
        <v>0.470299798502882</v>
      </c>
    </row>
    <row r="3" spans="1:23">
      <c r="A3" t="s">
        <v>13</v>
      </c>
      <c r="B3" t="s">
        <v>14</v>
      </c>
      <c r="C3">
        <v>365619.92812294001</v>
      </c>
      <c r="D3">
        <v>0.47080582584583697</v>
      </c>
      <c r="E3">
        <f>D3-D2</f>
        <v>0.1599848649991808</v>
      </c>
      <c r="G3" t="s">
        <v>53</v>
      </c>
      <c r="H3" t="s">
        <v>9</v>
      </c>
      <c r="I3">
        <v>1088002.0710435</v>
      </c>
      <c r="J3">
        <v>0.98175130612012573</v>
      </c>
      <c r="K3">
        <f>J3-J2</f>
        <v>0.47607871197927309</v>
      </c>
      <c r="M3" t="s">
        <v>48</v>
      </c>
      <c r="N3" t="s">
        <v>9</v>
      </c>
      <c r="O3">
        <v>374049.21841688902</v>
      </c>
      <c r="P3">
        <v>0.35369887423823371</v>
      </c>
      <c r="Q3">
        <f>P3-P2</f>
        <v>0.16367376586366858</v>
      </c>
      <c r="S3" t="s">
        <v>28</v>
      </c>
      <c r="T3" t="s">
        <v>29</v>
      </c>
      <c r="U3">
        <v>439572.00498253503</v>
      </c>
      <c r="V3">
        <v>0.6626452762641919</v>
      </c>
      <c r="W3">
        <f>V3-V2</f>
        <v>0.19234547776130989</v>
      </c>
    </row>
    <row r="4" spans="1:23">
      <c r="A4" t="s">
        <v>23</v>
      </c>
      <c r="B4" t="s">
        <v>24</v>
      </c>
      <c r="C4">
        <v>229756.29074251099</v>
      </c>
      <c r="D4">
        <v>0.5713406335240262</v>
      </c>
      <c r="E4">
        <f t="shared" ref="E4:E67" si="0">D4-D3</f>
        <v>0.10053480767818923</v>
      </c>
      <c r="G4" t="s">
        <v>11</v>
      </c>
      <c r="H4" t="s">
        <v>12</v>
      </c>
      <c r="I4">
        <v>17067.864390293202</v>
      </c>
      <c r="J4">
        <v>0.98921971735887859</v>
      </c>
      <c r="K4">
        <f t="shared" ref="K4:K67" si="1">J4-J3</f>
        <v>7.4684112387528589E-3</v>
      </c>
      <c r="M4" t="s">
        <v>25</v>
      </c>
      <c r="N4" t="s">
        <v>14</v>
      </c>
      <c r="O4">
        <v>225688.07461852199</v>
      </c>
      <c r="P4">
        <v>0.45245383819638396</v>
      </c>
      <c r="Q4">
        <f t="shared" ref="Q4:Q67" si="2">P4-P3</f>
        <v>9.8754963958150255E-2</v>
      </c>
      <c r="S4" t="s">
        <v>74</v>
      </c>
      <c r="T4" t="s">
        <v>9</v>
      </c>
      <c r="U4">
        <v>431412.238677705</v>
      </c>
      <c r="V4">
        <v>0.85142024878282718</v>
      </c>
      <c r="W4">
        <f t="shared" ref="W4:W44" si="3">V4-V3</f>
        <v>0.18877497251863529</v>
      </c>
    </row>
    <row r="5" spans="1:23">
      <c r="A5" t="s">
        <v>17</v>
      </c>
      <c r="B5" t="s">
        <v>14</v>
      </c>
      <c r="C5">
        <v>220515.44678275101</v>
      </c>
      <c r="D5">
        <v>0.6678319111326958</v>
      </c>
      <c r="E5">
        <f t="shared" si="0"/>
        <v>9.6491277608669601E-2</v>
      </c>
      <c r="G5" t="s">
        <v>17</v>
      </c>
      <c r="H5" t="s">
        <v>14</v>
      </c>
      <c r="I5">
        <v>6844.35911436899</v>
      </c>
      <c r="J5">
        <v>0.99221461392958743</v>
      </c>
      <c r="K5">
        <f t="shared" si="1"/>
        <v>2.9948965707088382E-3</v>
      </c>
      <c r="M5" t="s">
        <v>20</v>
      </c>
      <c r="N5" t="s">
        <v>21</v>
      </c>
      <c r="O5">
        <v>201317.77894186301</v>
      </c>
      <c r="P5">
        <v>0.54054502350665523</v>
      </c>
      <c r="Q5">
        <f t="shared" si="2"/>
        <v>8.8091185310271269E-2</v>
      </c>
      <c r="S5" t="s">
        <v>79</v>
      </c>
      <c r="T5" t="s">
        <v>80</v>
      </c>
      <c r="U5">
        <v>258539.02924210901</v>
      </c>
      <c r="V5">
        <v>0.96455032198094759</v>
      </c>
      <c r="W5">
        <f t="shared" si="3"/>
        <v>0.11313007319812041</v>
      </c>
    </row>
    <row r="6" spans="1:23">
      <c r="A6" t="s">
        <v>22</v>
      </c>
      <c r="B6" t="s">
        <v>14</v>
      </c>
      <c r="C6">
        <v>88484.952776691105</v>
      </c>
      <c r="D6">
        <v>0.70655040576485317</v>
      </c>
      <c r="E6">
        <f t="shared" si="0"/>
        <v>3.8718494632157374E-2</v>
      </c>
      <c r="G6" t="s">
        <v>42</v>
      </c>
      <c r="H6" t="s">
        <v>9</v>
      </c>
      <c r="I6">
        <v>3249.0213700095901</v>
      </c>
      <c r="J6">
        <v>0.99363629312505419</v>
      </c>
      <c r="K6">
        <f t="shared" si="1"/>
        <v>1.4216791954667629E-3</v>
      </c>
      <c r="M6" t="s">
        <v>10</v>
      </c>
      <c r="N6" t="s">
        <v>9</v>
      </c>
      <c r="O6">
        <v>190957.557859658</v>
      </c>
      <c r="P6">
        <v>0.62410285781332997</v>
      </c>
      <c r="Q6">
        <f t="shared" si="2"/>
        <v>8.3557834306674739E-2</v>
      </c>
      <c r="S6" t="s">
        <v>46</v>
      </c>
      <c r="T6" t="s">
        <v>47</v>
      </c>
      <c r="U6">
        <v>31441.168949940398</v>
      </c>
      <c r="V6">
        <v>0.97830817415192606</v>
      </c>
      <c r="W6">
        <f t="shared" si="3"/>
        <v>1.3757852170978468E-2</v>
      </c>
    </row>
    <row r="7" spans="1:23">
      <c r="A7" t="s">
        <v>55</v>
      </c>
      <c r="B7" t="s">
        <v>14</v>
      </c>
      <c r="C7">
        <v>81412.351533746696</v>
      </c>
      <c r="D7">
        <v>0.74217413157285328</v>
      </c>
      <c r="E7">
        <f t="shared" si="0"/>
        <v>3.5623725808000106E-2</v>
      </c>
      <c r="G7" t="s">
        <v>122</v>
      </c>
      <c r="H7" t="s">
        <v>9</v>
      </c>
      <c r="I7">
        <v>2370.9351782409899</v>
      </c>
      <c r="J7">
        <v>0.99467374681736254</v>
      </c>
      <c r="K7">
        <f t="shared" si="1"/>
        <v>1.0374536923083433E-3</v>
      </c>
      <c r="M7" t="s">
        <v>46</v>
      </c>
      <c r="N7" t="s">
        <v>47</v>
      </c>
      <c r="O7">
        <v>150167.74412300799</v>
      </c>
      <c r="P7">
        <v>0.68981217889115409</v>
      </c>
      <c r="Q7">
        <f t="shared" si="2"/>
        <v>6.5709321077824123E-2</v>
      </c>
      <c r="S7" t="s">
        <v>11</v>
      </c>
      <c r="T7" t="s">
        <v>12</v>
      </c>
      <c r="U7">
        <v>21294.2298428174</v>
      </c>
      <c r="V7">
        <v>0.9876259850367175</v>
      </c>
      <c r="W7">
        <f t="shared" si="3"/>
        <v>9.3178108847914443E-3</v>
      </c>
    </row>
    <row r="8" spans="1:23">
      <c r="A8" t="s">
        <v>43</v>
      </c>
      <c r="B8" t="s">
        <v>44</v>
      </c>
      <c r="C8">
        <v>61485.168469684402</v>
      </c>
      <c r="D8">
        <v>0.76907828974490655</v>
      </c>
      <c r="E8">
        <f t="shared" si="0"/>
        <v>2.6904158172053272E-2</v>
      </c>
      <c r="G8" t="s">
        <v>50</v>
      </c>
      <c r="H8" t="s">
        <v>9</v>
      </c>
      <c r="I8">
        <v>1186.4921937783299</v>
      </c>
      <c r="J8">
        <v>0.99519292200132681</v>
      </c>
      <c r="K8">
        <f t="shared" si="1"/>
        <v>5.1917518396427109E-4</v>
      </c>
      <c r="M8" t="s">
        <v>13</v>
      </c>
      <c r="N8" t="s">
        <v>14</v>
      </c>
      <c r="O8">
        <v>149240.81250956401</v>
      </c>
      <c r="P8">
        <v>0.75511589990246131</v>
      </c>
      <c r="Q8">
        <f t="shared" si="2"/>
        <v>6.5303721011307214E-2</v>
      </c>
      <c r="S8" t="s">
        <v>17</v>
      </c>
      <c r="T8" t="s">
        <v>14</v>
      </c>
      <c r="U8">
        <v>12056.5373016095</v>
      </c>
      <c r="V8">
        <v>0.99290161770016983</v>
      </c>
      <c r="W8">
        <f t="shared" si="3"/>
        <v>5.2756326634523232E-3</v>
      </c>
    </row>
    <row r="9" spans="1:23">
      <c r="A9" t="s">
        <v>85</v>
      </c>
      <c r="B9" t="s">
        <v>86</v>
      </c>
      <c r="C9">
        <v>49598.552147144597</v>
      </c>
      <c r="D9">
        <v>0.79078120323256418</v>
      </c>
      <c r="E9">
        <f t="shared" si="0"/>
        <v>2.1702913487657627E-2</v>
      </c>
      <c r="G9" t="s">
        <v>18</v>
      </c>
      <c r="H9" t="s">
        <v>9</v>
      </c>
      <c r="I9">
        <v>1139.36037951771</v>
      </c>
      <c r="J9">
        <v>0.99569147364603161</v>
      </c>
      <c r="K9">
        <f t="shared" si="1"/>
        <v>4.9855164470480329E-4</v>
      </c>
      <c r="M9" t="s">
        <v>85</v>
      </c>
      <c r="N9" t="s">
        <v>86</v>
      </c>
      <c r="O9">
        <v>137440.51973238401</v>
      </c>
      <c r="P9">
        <v>0.81525613369861205</v>
      </c>
      <c r="Q9">
        <f t="shared" si="2"/>
        <v>6.0140233796150744E-2</v>
      </c>
      <c r="S9" t="s">
        <v>51</v>
      </c>
      <c r="T9" t="s">
        <v>52</v>
      </c>
      <c r="U9">
        <v>8219.3003061698691</v>
      </c>
      <c r="V9">
        <v>0.99649817350066205</v>
      </c>
      <c r="W9">
        <f t="shared" si="3"/>
        <v>3.5965558004922293E-3</v>
      </c>
    </row>
    <row r="10" spans="1:23">
      <c r="A10" t="s">
        <v>18</v>
      </c>
      <c r="B10" t="s">
        <v>9</v>
      </c>
      <c r="C10">
        <v>46372.000485217497</v>
      </c>
      <c r="D10">
        <v>0.81107226962890921</v>
      </c>
      <c r="E10">
        <f t="shared" si="0"/>
        <v>2.0291066396345037E-2</v>
      </c>
      <c r="G10" t="s">
        <v>48</v>
      </c>
      <c r="H10" t="s">
        <v>9</v>
      </c>
      <c r="I10">
        <v>970.30061097416797</v>
      </c>
      <c r="J10">
        <v>0.99611604955208866</v>
      </c>
      <c r="K10">
        <f t="shared" si="1"/>
        <v>4.2457590605704532E-4</v>
      </c>
      <c r="M10" t="s">
        <v>42</v>
      </c>
      <c r="N10" t="s">
        <v>9</v>
      </c>
      <c r="O10">
        <v>131577.99075578601</v>
      </c>
      <c r="P10">
        <v>0.87283108424368205</v>
      </c>
      <c r="Q10">
        <f t="shared" si="2"/>
        <v>5.7574950545070003E-2</v>
      </c>
      <c r="S10" t="s">
        <v>10</v>
      </c>
      <c r="T10" t="s">
        <v>9</v>
      </c>
      <c r="U10">
        <v>2168.4808972818601</v>
      </c>
      <c r="V10">
        <v>0.99744704533389106</v>
      </c>
      <c r="W10">
        <f t="shared" si="3"/>
        <v>9.4887183322900359E-4</v>
      </c>
    </row>
    <row r="11" spans="1:23">
      <c r="A11" t="s">
        <v>53</v>
      </c>
      <c r="B11" t="s">
        <v>9</v>
      </c>
      <c r="C11">
        <v>40331.895774089797</v>
      </c>
      <c r="D11">
        <v>0.82872035827031687</v>
      </c>
      <c r="E11">
        <f t="shared" si="0"/>
        <v>1.7648088641407655E-2</v>
      </c>
      <c r="G11" t="s">
        <v>20</v>
      </c>
      <c r="H11" t="s">
        <v>21</v>
      </c>
      <c r="I11">
        <v>944.68549452817604</v>
      </c>
      <c r="J11">
        <v>0.99652941701289599</v>
      </c>
      <c r="K11">
        <f t="shared" si="1"/>
        <v>4.1336746080733455E-4</v>
      </c>
      <c r="M11" t="s">
        <v>43</v>
      </c>
      <c r="N11" t="s">
        <v>44</v>
      </c>
      <c r="O11">
        <v>108835.853834063</v>
      </c>
      <c r="P11">
        <v>0.9204546941349212</v>
      </c>
      <c r="Q11">
        <f t="shared" si="2"/>
        <v>4.7623609891239149E-2</v>
      </c>
      <c r="S11" t="s">
        <v>13</v>
      </c>
      <c r="T11" t="s">
        <v>14</v>
      </c>
      <c r="U11">
        <v>1787.8241008372099</v>
      </c>
      <c r="V11">
        <v>0.99822935147925707</v>
      </c>
      <c r="W11">
        <f t="shared" si="3"/>
        <v>7.823061453660074E-4</v>
      </c>
    </row>
    <row r="12" spans="1:23">
      <c r="A12" t="s">
        <v>70</v>
      </c>
      <c r="B12" t="s">
        <v>71</v>
      </c>
      <c r="C12">
        <v>37699.029617957203</v>
      </c>
      <c r="D12">
        <v>0.84521637968521368</v>
      </c>
      <c r="E12">
        <f t="shared" si="0"/>
        <v>1.6496021414896811E-2</v>
      </c>
      <c r="G12" t="s">
        <v>23</v>
      </c>
      <c r="H12" t="s">
        <v>24</v>
      </c>
      <c r="I12">
        <v>784.84716790518701</v>
      </c>
      <c r="J12">
        <v>0.99687284377534546</v>
      </c>
      <c r="K12">
        <f t="shared" si="1"/>
        <v>3.4342676244947246E-4</v>
      </c>
      <c r="M12" t="s">
        <v>16</v>
      </c>
      <c r="N12" t="s">
        <v>9</v>
      </c>
      <c r="O12">
        <v>87175.9409188789</v>
      </c>
      <c r="P12">
        <v>0.95860051516695199</v>
      </c>
      <c r="Q12">
        <f t="shared" si="2"/>
        <v>3.8145821032030791E-2</v>
      </c>
      <c r="S12" t="s">
        <v>16</v>
      </c>
      <c r="T12" t="s">
        <v>9</v>
      </c>
      <c r="U12">
        <v>1459.48506314561</v>
      </c>
      <c r="V12">
        <v>0.99886798485120565</v>
      </c>
      <c r="W12">
        <f t="shared" si="3"/>
        <v>6.3863337194858261E-4</v>
      </c>
    </row>
    <row r="13" spans="1:23">
      <c r="A13" t="s">
        <v>48</v>
      </c>
      <c r="B13" t="s">
        <v>9</v>
      </c>
      <c r="C13">
        <v>37634.498584718604</v>
      </c>
      <c r="D13">
        <v>0.86168416415828408</v>
      </c>
      <c r="E13">
        <f t="shared" si="0"/>
        <v>1.6467784473070401E-2</v>
      </c>
      <c r="G13" t="s">
        <v>26</v>
      </c>
      <c r="H13" t="s">
        <v>27</v>
      </c>
      <c r="I13">
        <v>708.00181856721201</v>
      </c>
      <c r="J13">
        <v>0.99718264520204603</v>
      </c>
      <c r="K13">
        <f t="shared" si="1"/>
        <v>3.0980142670056221E-4</v>
      </c>
      <c r="M13" t="s">
        <v>11</v>
      </c>
      <c r="N13" t="s">
        <v>12</v>
      </c>
      <c r="O13">
        <v>49625.082809641499</v>
      </c>
      <c r="P13">
        <v>0.98031510187061366</v>
      </c>
      <c r="Q13">
        <f t="shared" si="2"/>
        <v>2.1714586703661665E-2</v>
      </c>
      <c r="S13" t="s">
        <v>101</v>
      </c>
      <c r="T13" t="s">
        <v>29</v>
      </c>
      <c r="U13">
        <v>1431.52212312243</v>
      </c>
      <c r="V13">
        <v>0.9994943823550887</v>
      </c>
      <c r="W13">
        <f t="shared" si="3"/>
        <v>6.2639750388304716E-4</v>
      </c>
    </row>
    <row r="14" spans="1:23">
      <c r="A14" t="s">
        <v>75</v>
      </c>
      <c r="B14" t="s">
        <v>27</v>
      </c>
      <c r="C14">
        <v>34033.666930007901</v>
      </c>
      <c r="D14">
        <v>0.87657632727744961</v>
      </c>
      <c r="E14">
        <f t="shared" si="0"/>
        <v>1.4892163119165525E-2</v>
      </c>
      <c r="G14" t="s">
        <v>89</v>
      </c>
      <c r="H14" t="s">
        <v>14</v>
      </c>
      <c r="I14">
        <v>621.93502730867999</v>
      </c>
      <c r="J14">
        <v>0.99745478625270778</v>
      </c>
      <c r="K14">
        <f t="shared" si="1"/>
        <v>2.7214105066175609E-4</v>
      </c>
      <c r="M14" t="s">
        <v>23</v>
      </c>
      <c r="N14" t="s">
        <v>24</v>
      </c>
      <c r="O14">
        <v>12679.961488377699</v>
      </c>
      <c r="P14">
        <v>0.98586350819155943</v>
      </c>
      <c r="Q14">
        <f t="shared" si="2"/>
        <v>5.5484063209457757E-3</v>
      </c>
      <c r="S14" t="s">
        <v>48</v>
      </c>
      <c r="T14" t="s">
        <v>9</v>
      </c>
      <c r="U14">
        <v>239.03803568206899</v>
      </c>
      <c r="V14">
        <v>0.99959897929177977</v>
      </c>
      <c r="W14">
        <f t="shared" si="3"/>
        <v>1.045969366910704E-4</v>
      </c>
    </row>
    <row r="15" spans="1:23">
      <c r="A15" t="s">
        <v>10</v>
      </c>
      <c r="B15" t="s">
        <v>9</v>
      </c>
      <c r="C15">
        <v>24934.791243373202</v>
      </c>
      <c r="D15">
        <v>0.88748708159911349</v>
      </c>
      <c r="E15">
        <f t="shared" si="0"/>
        <v>1.0910754321663885E-2</v>
      </c>
      <c r="G15" t="s">
        <v>13</v>
      </c>
      <c r="H15" t="s">
        <v>14</v>
      </c>
      <c r="I15">
        <v>611.68898073028299</v>
      </c>
      <c r="J15">
        <v>0.99772244392526954</v>
      </c>
      <c r="K15">
        <f t="shared" si="1"/>
        <v>2.6765767256176076E-4</v>
      </c>
      <c r="M15" t="s">
        <v>17</v>
      </c>
      <c r="N15" t="s">
        <v>14</v>
      </c>
      <c r="O15">
        <v>12185.1478383292</v>
      </c>
      <c r="P15">
        <v>0.9911953975154989</v>
      </c>
      <c r="Q15">
        <f t="shared" si="2"/>
        <v>5.3318893239394649E-3</v>
      </c>
      <c r="S15" t="s">
        <v>26</v>
      </c>
      <c r="T15" t="s">
        <v>27</v>
      </c>
      <c r="U15">
        <v>214.68321695219799</v>
      </c>
      <c r="V15">
        <v>0.99969291918209124</v>
      </c>
      <c r="W15">
        <f t="shared" si="3"/>
        <v>9.3939890311478536E-5</v>
      </c>
    </row>
    <row r="16" spans="1:23">
      <c r="A16" t="s">
        <v>46</v>
      </c>
      <c r="B16" t="s">
        <v>47</v>
      </c>
      <c r="C16">
        <v>24005.544364738202</v>
      </c>
      <c r="D16">
        <v>0.89799122395847941</v>
      </c>
      <c r="E16">
        <f t="shared" si="0"/>
        <v>1.050414235936592E-2</v>
      </c>
      <c r="G16" t="s">
        <v>28</v>
      </c>
      <c r="H16" t="s">
        <v>29</v>
      </c>
      <c r="I16">
        <v>543.04046865502505</v>
      </c>
      <c r="J16">
        <v>0.99796006296456241</v>
      </c>
      <c r="K16">
        <f t="shared" si="1"/>
        <v>2.3761903929286898E-4</v>
      </c>
      <c r="M16" t="s">
        <v>22</v>
      </c>
      <c r="N16" t="s">
        <v>14</v>
      </c>
      <c r="O16">
        <v>5115.9680309109699</v>
      </c>
      <c r="P16">
        <v>0.99343400599916665</v>
      </c>
      <c r="Q16">
        <f t="shared" si="2"/>
        <v>2.2386084836677478E-3</v>
      </c>
      <c r="S16" t="s">
        <v>63</v>
      </c>
      <c r="T16" t="s">
        <v>14</v>
      </c>
      <c r="U16">
        <v>147.030942702555</v>
      </c>
      <c r="V16">
        <v>0.99975725616579192</v>
      </c>
      <c r="W16">
        <f t="shared" si="3"/>
        <v>6.4336983700674644E-5</v>
      </c>
    </row>
    <row r="17" spans="1:23">
      <c r="A17" t="s">
        <v>8</v>
      </c>
      <c r="B17" t="s">
        <v>9</v>
      </c>
      <c r="C17">
        <v>23321.515412409601</v>
      </c>
      <c r="D17">
        <v>0.90819605473448706</v>
      </c>
      <c r="E17">
        <f t="shared" si="0"/>
        <v>1.0204830776007645E-2</v>
      </c>
      <c r="G17" t="s">
        <v>64</v>
      </c>
      <c r="H17" t="s">
        <v>14</v>
      </c>
      <c r="I17">
        <v>507.17930563063601</v>
      </c>
      <c r="J17">
        <v>0.99818199018050568</v>
      </c>
      <c r="K17">
        <f t="shared" si="1"/>
        <v>2.2192721594327391E-4</v>
      </c>
      <c r="M17" t="s">
        <v>55</v>
      </c>
      <c r="N17" t="s">
        <v>14</v>
      </c>
      <c r="O17">
        <v>4656.8426948035703</v>
      </c>
      <c r="P17">
        <v>0.99547171372147958</v>
      </c>
      <c r="Q17">
        <f t="shared" si="2"/>
        <v>2.0377077223129314E-3</v>
      </c>
      <c r="S17" t="s">
        <v>18</v>
      </c>
      <c r="T17" t="s">
        <v>9</v>
      </c>
      <c r="U17">
        <v>117.263942032713</v>
      </c>
      <c r="V17">
        <v>0.99980856787058381</v>
      </c>
      <c r="W17">
        <f t="shared" si="3"/>
        <v>5.1311704791889845E-5</v>
      </c>
    </row>
    <row r="18" spans="1:23">
      <c r="A18" t="s">
        <v>20</v>
      </c>
      <c r="B18" t="s">
        <v>21</v>
      </c>
      <c r="C18">
        <v>21927.645094457101</v>
      </c>
      <c r="D18">
        <v>0.9177909675670477</v>
      </c>
      <c r="E18">
        <f t="shared" si="0"/>
        <v>9.5949128325606425E-3</v>
      </c>
      <c r="G18" t="s">
        <v>25</v>
      </c>
      <c r="H18" t="s">
        <v>14</v>
      </c>
      <c r="I18">
        <v>482.58879384248399</v>
      </c>
      <c r="J18">
        <v>0.99839315728900935</v>
      </c>
      <c r="K18">
        <f t="shared" si="1"/>
        <v>2.111671085036626E-4</v>
      </c>
      <c r="M18" t="s">
        <v>70</v>
      </c>
      <c r="N18" t="s">
        <v>71</v>
      </c>
      <c r="O18">
        <v>2156.73162087423</v>
      </c>
      <c r="P18">
        <v>0.99641544082733957</v>
      </c>
      <c r="Q18">
        <f t="shared" si="2"/>
        <v>9.4372710585999275E-4</v>
      </c>
      <c r="S18" t="s">
        <v>106</v>
      </c>
      <c r="T18" t="s">
        <v>107</v>
      </c>
      <c r="U18">
        <v>96.517244596156303</v>
      </c>
      <c r="V18">
        <v>0.99985080135068172</v>
      </c>
      <c r="W18">
        <f t="shared" si="3"/>
        <v>4.2233480097908505E-5</v>
      </c>
    </row>
    <row r="19" spans="1:23">
      <c r="A19" t="s">
        <v>25</v>
      </c>
      <c r="B19" t="s">
        <v>14</v>
      </c>
      <c r="C19">
        <v>21811.489234627701</v>
      </c>
      <c r="D19">
        <v>0.92733505390432092</v>
      </c>
      <c r="E19">
        <f t="shared" si="0"/>
        <v>9.5440863372732165E-3</v>
      </c>
      <c r="G19" t="s">
        <v>22</v>
      </c>
      <c r="H19" t="s">
        <v>14</v>
      </c>
      <c r="I19">
        <v>411.89107245154702</v>
      </c>
      <c r="J19">
        <v>0.99857338908862381</v>
      </c>
      <c r="K19">
        <f t="shared" si="1"/>
        <v>1.802317996144609E-4</v>
      </c>
      <c r="M19" t="s">
        <v>75</v>
      </c>
      <c r="N19" t="s">
        <v>27</v>
      </c>
      <c r="O19">
        <v>1984.07734532124</v>
      </c>
      <c r="P19">
        <v>0.99728361911747998</v>
      </c>
      <c r="Q19">
        <f t="shared" si="2"/>
        <v>8.6817829014040893E-4</v>
      </c>
      <c r="S19" t="s">
        <v>65</v>
      </c>
      <c r="T19" t="s">
        <v>66</v>
      </c>
      <c r="U19">
        <v>61.338061986342296</v>
      </c>
      <c r="V19">
        <v>0.99987764131934209</v>
      </c>
      <c r="W19">
        <f t="shared" si="3"/>
        <v>2.6839968660374858E-5</v>
      </c>
    </row>
    <row r="20" spans="1:23">
      <c r="A20" t="s">
        <v>65</v>
      </c>
      <c r="B20" t="s">
        <v>66</v>
      </c>
      <c r="C20">
        <v>21127.460282299198</v>
      </c>
      <c r="D20">
        <v>0.93657982865823597</v>
      </c>
      <c r="E20">
        <f t="shared" si="0"/>
        <v>9.2447747539150527E-3</v>
      </c>
      <c r="G20" t="s">
        <v>130</v>
      </c>
      <c r="H20" t="s">
        <v>9</v>
      </c>
      <c r="I20">
        <v>352.46400229684599</v>
      </c>
      <c r="J20">
        <v>0.99872761729525916</v>
      </c>
      <c r="K20">
        <f t="shared" si="1"/>
        <v>1.5422820663535397E-4</v>
      </c>
      <c r="M20" t="s">
        <v>60</v>
      </c>
      <c r="N20" t="s">
        <v>9</v>
      </c>
      <c r="O20">
        <v>1108.26683022562</v>
      </c>
      <c r="P20">
        <v>0.99776856654352331</v>
      </c>
      <c r="Q20">
        <f t="shared" si="2"/>
        <v>4.8494742604332508E-4</v>
      </c>
      <c r="S20" t="s">
        <v>98</v>
      </c>
      <c r="T20" t="s">
        <v>14</v>
      </c>
      <c r="U20">
        <v>55.925880046370899</v>
      </c>
      <c r="V20">
        <v>0.99990211305547372</v>
      </c>
      <c r="W20">
        <f t="shared" si="3"/>
        <v>2.447173613162601E-5</v>
      </c>
    </row>
    <row r="21" spans="1:23">
      <c r="A21" t="s">
        <v>42</v>
      </c>
      <c r="B21" t="s">
        <v>9</v>
      </c>
      <c r="C21">
        <v>19488.372038040099</v>
      </c>
      <c r="D21">
        <v>0.94510738508976433</v>
      </c>
      <c r="E21">
        <f t="shared" si="0"/>
        <v>8.5275564315283603E-3</v>
      </c>
      <c r="G21" t="s">
        <v>46</v>
      </c>
      <c r="H21" t="s">
        <v>47</v>
      </c>
      <c r="I21">
        <v>344.26716503412899</v>
      </c>
      <c r="J21">
        <v>0.9988782587994145</v>
      </c>
      <c r="K21">
        <f t="shared" si="1"/>
        <v>1.506415041553355E-4</v>
      </c>
      <c r="M21" t="s">
        <v>26</v>
      </c>
      <c r="N21" t="s">
        <v>27</v>
      </c>
      <c r="O21">
        <v>941.39984882524698</v>
      </c>
      <c r="P21">
        <v>0.99818049751638527</v>
      </c>
      <c r="Q21">
        <f t="shared" si="2"/>
        <v>4.1193097286196245E-4</v>
      </c>
      <c r="S21" t="s">
        <v>53</v>
      </c>
      <c r="T21" t="s">
        <v>9</v>
      </c>
      <c r="U21">
        <v>38.787303903128198</v>
      </c>
      <c r="V21">
        <v>0.9999190853885972</v>
      </c>
      <c r="W21">
        <f t="shared" si="3"/>
        <v>1.6972333123477235E-5</v>
      </c>
    </row>
    <row r="22" spans="1:23">
      <c r="A22" t="s">
        <v>60</v>
      </c>
      <c r="B22" t="s">
        <v>9</v>
      </c>
      <c r="C22">
        <v>15629.4162503752</v>
      </c>
      <c r="D22">
        <v>0.95194637240008262</v>
      </c>
      <c r="E22">
        <f t="shared" si="0"/>
        <v>6.8389873103182897E-3</v>
      </c>
      <c r="G22" t="s">
        <v>35</v>
      </c>
      <c r="H22" t="s">
        <v>36</v>
      </c>
      <c r="I22">
        <v>342.21795571844899</v>
      </c>
      <c r="J22">
        <v>0.99902800362794986</v>
      </c>
      <c r="K22">
        <f t="shared" si="1"/>
        <v>1.4974482853535864E-4</v>
      </c>
      <c r="M22" t="s">
        <v>63</v>
      </c>
      <c r="N22" t="s">
        <v>14</v>
      </c>
      <c r="O22">
        <v>841.08675017993403</v>
      </c>
      <c r="P22">
        <v>0.9985485342052538</v>
      </c>
      <c r="Q22">
        <f t="shared" si="2"/>
        <v>3.680366888685338E-4</v>
      </c>
      <c r="S22" t="s">
        <v>23</v>
      </c>
      <c r="T22" t="s">
        <v>24</v>
      </c>
      <c r="U22">
        <v>26.158879376528301</v>
      </c>
      <c r="V22">
        <v>0.99993053184582004</v>
      </c>
      <c r="W22">
        <f t="shared" si="3"/>
        <v>1.1446457222841211E-5</v>
      </c>
    </row>
    <row r="23" spans="1:23">
      <c r="A23" t="s">
        <v>16</v>
      </c>
      <c r="B23" t="s">
        <v>9</v>
      </c>
      <c r="C23">
        <v>14919.5748847513</v>
      </c>
      <c r="D23">
        <v>0.95847475335031218</v>
      </c>
      <c r="E23">
        <f t="shared" si="0"/>
        <v>6.528380950229562E-3</v>
      </c>
      <c r="G23" t="s">
        <v>87</v>
      </c>
      <c r="H23" t="s">
        <v>29</v>
      </c>
      <c r="I23">
        <v>334.02111845573199</v>
      </c>
      <c r="J23">
        <v>0.99917416175400542</v>
      </c>
      <c r="K23">
        <f t="shared" si="1"/>
        <v>1.4615812605556222E-4</v>
      </c>
      <c r="M23" t="s">
        <v>69</v>
      </c>
      <c r="N23" t="s">
        <v>14</v>
      </c>
      <c r="O23">
        <v>305.76204106311798</v>
      </c>
      <c r="P23">
        <v>0.99868232735934925</v>
      </c>
      <c r="Q23">
        <f t="shared" si="2"/>
        <v>1.3379315409545178E-4</v>
      </c>
      <c r="S23" t="s">
        <v>20</v>
      </c>
      <c r="T23" t="s">
        <v>21</v>
      </c>
      <c r="U23">
        <v>26.158879376528301</v>
      </c>
      <c r="V23">
        <v>0.99994197830304277</v>
      </c>
      <c r="W23">
        <f t="shared" si="3"/>
        <v>1.1446457222730189E-5</v>
      </c>
    </row>
    <row r="24" spans="1:23">
      <c r="A24" t="s">
        <v>63</v>
      </c>
      <c r="B24" t="s">
        <v>14</v>
      </c>
      <c r="C24">
        <v>14609.8259252062</v>
      </c>
      <c r="D24">
        <v>0.96486759697977575</v>
      </c>
      <c r="E24">
        <f t="shared" si="0"/>
        <v>6.3928436294635738E-3</v>
      </c>
      <c r="G24" t="s">
        <v>88</v>
      </c>
      <c r="H24" t="s">
        <v>9</v>
      </c>
      <c r="I24">
        <v>294.06153679998499</v>
      </c>
      <c r="J24">
        <v>0.99930283470547154</v>
      </c>
      <c r="K24">
        <f t="shared" si="1"/>
        <v>1.2867295146612445E-4</v>
      </c>
      <c r="M24" t="s">
        <v>95</v>
      </c>
      <c r="N24" t="s">
        <v>14</v>
      </c>
      <c r="O24">
        <v>290.32925665614698</v>
      </c>
      <c r="P24">
        <v>0.9988093675466766</v>
      </c>
      <c r="Q24">
        <f t="shared" si="2"/>
        <v>1.2704018732734301E-4</v>
      </c>
      <c r="S24" t="s">
        <v>31</v>
      </c>
      <c r="T24" t="s">
        <v>32</v>
      </c>
      <c r="U24">
        <v>18.942636789899801</v>
      </c>
      <c r="V24">
        <v>0.99995026711689372</v>
      </c>
      <c r="W24">
        <f t="shared" si="3"/>
        <v>8.2888138509540354E-6</v>
      </c>
    </row>
    <row r="25" spans="1:23">
      <c r="A25" t="s">
        <v>26</v>
      </c>
      <c r="B25" t="s">
        <v>27</v>
      </c>
      <c r="C25">
        <v>11189.6811635634</v>
      </c>
      <c r="D25">
        <v>0.96976388269244784</v>
      </c>
      <c r="E25">
        <f t="shared" si="0"/>
        <v>4.8962857126720882E-3</v>
      </c>
      <c r="G25" t="s">
        <v>138</v>
      </c>
      <c r="H25" t="s">
        <v>139</v>
      </c>
      <c r="I25">
        <v>251.02814117071901</v>
      </c>
      <c r="J25">
        <v>0.99941267746891815</v>
      </c>
      <c r="K25">
        <f t="shared" si="1"/>
        <v>1.0984276344661037E-4</v>
      </c>
      <c r="M25" t="s">
        <v>76</v>
      </c>
      <c r="N25" t="s">
        <v>14</v>
      </c>
      <c r="O25">
        <v>223.77537390108299</v>
      </c>
      <c r="P25">
        <v>0.99890728556481589</v>
      </c>
      <c r="Q25">
        <f t="shared" si="2"/>
        <v>9.7918018139298013E-5</v>
      </c>
      <c r="S25" t="s">
        <v>42</v>
      </c>
      <c r="T25" t="s">
        <v>9</v>
      </c>
      <c r="U25">
        <v>16.236545819914099</v>
      </c>
      <c r="V25">
        <v>0.9999573718144803</v>
      </c>
      <c r="W25">
        <f t="shared" si="3"/>
        <v>7.1046975865796114E-6</v>
      </c>
    </row>
    <row r="26" spans="1:23">
      <c r="A26" t="s">
        <v>40</v>
      </c>
      <c r="B26" t="s">
        <v>41</v>
      </c>
      <c r="C26">
        <v>10557.277037825699</v>
      </c>
      <c r="D26">
        <v>0.97438344637522278</v>
      </c>
      <c r="E26">
        <f t="shared" si="0"/>
        <v>4.6195636827749409E-3</v>
      </c>
      <c r="G26" t="s">
        <v>16</v>
      </c>
      <c r="H26" t="s">
        <v>9</v>
      </c>
      <c r="I26">
        <v>213.11776883065099</v>
      </c>
      <c r="J26">
        <v>0.9995059317333953</v>
      </c>
      <c r="K26">
        <f t="shared" si="1"/>
        <v>9.3254264477149462E-5</v>
      </c>
      <c r="M26" t="s">
        <v>96</v>
      </c>
      <c r="N26" t="s">
        <v>9</v>
      </c>
      <c r="O26">
        <v>203.519844366933</v>
      </c>
      <c r="P26">
        <v>0.99899634031407181</v>
      </c>
      <c r="Q26">
        <f t="shared" si="2"/>
        <v>8.9054749255912391E-5</v>
      </c>
      <c r="S26" t="s">
        <v>35</v>
      </c>
      <c r="T26" t="s">
        <v>36</v>
      </c>
      <c r="U26">
        <v>13.5304548499284</v>
      </c>
      <c r="V26">
        <v>0.99996329239580239</v>
      </c>
      <c r="W26">
        <f t="shared" si="3"/>
        <v>5.920581322094165E-6</v>
      </c>
    </row>
    <row r="27" spans="1:23">
      <c r="A27" t="s">
        <v>140</v>
      </c>
      <c r="B27" t="s">
        <v>141</v>
      </c>
      <c r="C27">
        <v>7575.9433022050298</v>
      </c>
      <c r="D27">
        <v>0.97769846334562471</v>
      </c>
      <c r="E27">
        <f t="shared" si="0"/>
        <v>3.3150169704019294E-3</v>
      </c>
      <c r="G27" t="s">
        <v>54</v>
      </c>
      <c r="H27" t="s">
        <v>47</v>
      </c>
      <c r="I27">
        <v>180.33041977978201</v>
      </c>
      <c r="J27">
        <v>0.99958483918795293</v>
      </c>
      <c r="K27">
        <f t="shared" si="1"/>
        <v>7.8907454557630707E-5</v>
      </c>
      <c r="M27" t="s">
        <v>84</v>
      </c>
      <c r="N27" t="s">
        <v>14</v>
      </c>
      <c r="O27">
        <v>203.519844366933</v>
      </c>
      <c r="P27">
        <v>0.99908539506332772</v>
      </c>
      <c r="Q27">
        <f t="shared" si="2"/>
        <v>8.9054749255912391E-5</v>
      </c>
      <c r="S27" t="s">
        <v>50</v>
      </c>
      <c r="T27" t="s">
        <v>9</v>
      </c>
      <c r="U27">
        <v>10.8243638799427</v>
      </c>
      <c r="V27">
        <v>0.99996802886086</v>
      </c>
      <c r="W27">
        <f t="shared" si="3"/>
        <v>4.7364650576087186E-6</v>
      </c>
    </row>
    <row r="28" spans="1:23">
      <c r="A28" t="s">
        <v>69</v>
      </c>
      <c r="B28" t="s">
        <v>14</v>
      </c>
      <c r="C28">
        <v>4994.7019726632798</v>
      </c>
      <c r="D28">
        <v>0.9798840026429767</v>
      </c>
      <c r="E28">
        <f t="shared" si="0"/>
        <v>2.1855392973519905E-3</v>
      </c>
      <c r="G28" t="s">
        <v>116</v>
      </c>
      <c r="H28" t="s">
        <v>92</v>
      </c>
      <c r="I28">
        <v>139.346233466195</v>
      </c>
      <c r="J28">
        <v>0.99964581313011103</v>
      </c>
      <c r="K28">
        <f t="shared" si="1"/>
        <v>6.0973942158093486E-5</v>
      </c>
      <c r="M28" t="s">
        <v>28</v>
      </c>
      <c r="N28" t="s">
        <v>29</v>
      </c>
      <c r="O28">
        <v>201.590746316062</v>
      </c>
      <c r="P28">
        <v>0.99917360569173774</v>
      </c>
      <c r="Q28">
        <f t="shared" si="2"/>
        <v>8.8210628410023695E-5</v>
      </c>
      <c r="S28" t="s">
        <v>56</v>
      </c>
      <c r="T28" t="s">
        <v>14</v>
      </c>
      <c r="U28">
        <v>9.9223335566142001</v>
      </c>
      <c r="V28">
        <v>0.99997237062049638</v>
      </c>
      <c r="W28">
        <f t="shared" si="3"/>
        <v>4.3417596363726219E-6</v>
      </c>
    </row>
    <row r="29" spans="1:23">
      <c r="A29" t="s">
        <v>15</v>
      </c>
      <c r="B29" t="s">
        <v>9</v>
      </c>
      <c r="C29">
        <v>4413.9226735163802</v>
      </c>
      <c r="D29">
        <v>0.98181540946389245</v>
      </c>
      <c r="E29">
        <f t="shared" si="0"/>
        <v>1.9314068209157487E-3</v>
      </c>
      <c r="G29" t="s">
        <v>65</v>
      </c>
      <c r="H29" t="s">
        <v>66</v>
      </c>
      <c r="I29">
        <v>129.100186887798</v>
      </c>
      <c r="J29">
        <v>0.99970230369416935</v>
      </c>
      <c r="K29">
        <f t="shared" si="1"/>
        <v>5.6490564058320203E-5</v>
      </c>
      <c r="M29" t="s">
        <v>90</v>
      </c>
      <c r="N29" t="s">
        <v>9</v>
      </c>
      <c r="O29">
        <v>192.90980508714</v>
      </c>
      <c r="P29">
        <v>0.99925801777634071</v>
      </c>
      <c r="Q29">
        <f t="shared" si="2"/>
        <v>8.441208460296945E-5</v>
      </c>
      <c r="S29" t="s">
        <v>37</v>
      </c>
      <c r="T29" t="s">
        <v>38</v>
      </c>
      <c r="U29">
        <v>8.1182729099570707</v>
      </c>
      <c r="V29">
        <v>0.99997592296928961</v>
      </c>
      <c r="W29">
        <f t="shared" si="3"/>
        <v>3.5523487932342945E-6</v>
      </c>
    </row>
    <row r="30" spans="1:23">
      <c r="A30" t="s">
        <v>28</v>
      </c>
      <c r="B30" t="s">
        <v>29</v>
      </c>
      <c r="C30">
        <v>4259.0481937438799</v>
      </c>
      <c r="D30">
        <v>0.98367904762442515</v>
      </c>
      <c r="E30">
        <f t="shared" si="0"/>
        <v>1.863638160532699E-3</v>
      </c>
      <c r="G30" t="s">
        <v>95</v>
      </c>
      <c r="H30" t="s">
        <v>14</v>
      </c>
      <c r="I30">
        <v>107.583489073165</v>
      </c>
      <c r="J30">
        <v>0.9997493791642178</v>
      </c>
      <c r="K30">
        <f t="shared" si="1"/>
        <v>4.7075470048452139E-5</v>
      </c>
      <c r="M30" t="s">
        <v>98</v>
      </c>
      <c r="N30" t="s">
        <v>14</v>
      </c>
      <c r="O30">
        <v>173.618824578426</v>
      </c>
      <c r="P30">
        <v>0.99933398865248324</v>
      </c>
      <c r="Q30">
        <f t="shared" si="2"/>
        <v>7.5970876142528176E-5</v>
      </c>
      <c r="S30" t="s">
        <v>72</v>
      </c>
      <c r="T30" t="s">
        <v>73</v>
      </c>
      <c r="U30">
        <v>6.3142122632999396</v>
      </c>
      <c r="V30">
        <v>0.99997868590723982</v>
      </c>
      <c r="W30">
        <f t="shared" si="3"/>
        <v>2.7629379502069895E-6</v>
      </c>
    </row>
    <row r="31" spans="1:23">
      <c r="A31" t="s">
        <v>84</v>
      </c>
      <c r="B31" t="s">
        <v>14</v>
      </c>
      <c r="C31">
        <v>3962.2054408465801</v>
      </c>
      <c r="D31">
        <v>0.98541279585255714</v>
      </c>
      <c r="E31">
        <f t="shared" si="0"/>
        <v>1.7337482281319927E-3</v>
      </c>
      <c r="G31" t="s">
        <v>113</v>
      </c>
      <c r="H31" t="s">
        <v>14</v>
      </c>
      <c r="I31">
        <v>93.239023863409997</v>
      </c>
      <c r="J31">
        <v>0.99979017790492652</v>
      </c>
      <c r="K31">
        <f t="shared" si="1"/>
        <v>4.0798740708725134E-5</v>
      </c>
      <c r="M31" t="s">
        <v>91</v>
      </c>
      <c r="N31" t="s">
        <v>92</v>
      </c>
      <c r="O31">
        <v>146.61145186622699</v>
      </c>
      <c r="P31">
        <v>0.99939814183678144</v>
      </c>
      <c r="Q31">
        <f t="shared" si="2"/>
        <v>6.4153184298199051E-5</v>
      </c>
      <c r="S31" t="s">
        <v>67</v>
      </c>
      <c r="T31" t="s">
        <v>68</v>
      </c>
      <c r="U31">
        <v>5.4121819399713802</v>
      </c>
      <c r="V31">
        <v>0.99998105413976868</v>
      </c>
      <c r="W31">
        <f t="shared" si="3"/>
        <v>2.3682325288598705E-6</v>
      </c>
    </row>
    <row r="32" spans="1:23">
      <c r="A32" t="s">
        <v>95</v>
      </c>
      <c r="B32" t="s">
        <v>14</v>
      </c>
      <c r="C32">
        <v>3820.2371677217802</v>
      </c>
      <c r="D32">
        <v>0.98708442280867115</v>
      </c>
      <c r="E32">
        <f t="shared" si="0"/>
        <v>1.6716269561140029E-3</v>
      </c>
      <c r="G32" t="s">
        <v>56</v>
      </c>
      <c r="H32" t="s">
        <v>14</v>
      </c>
      <c r="I32">
        <v>80.943767969333905</v>
      </c>
      <c r="J32">
        <v>0.9998255965919155</v>
      </c>
      <c r="K32">
        <f t="shared" si="1"/>
        <v>3.541868698897499E-5</v>
      </c>
      <c r="M32" t="s">
        <v>57</v>
      </c>
      <c r="N32" t="s">
        <v>58</v>
      </c>
      <c r="O32">
        <v>142.75325576448401</v>
      </c>
      <c r="P32">
        <v>0.99946060677938753</v>
      </c>
      <c r="Q32">
        <f t="shared" si="2"/>
        <v>6.2464942606088592E-5</v>
      </c>
      <c r="S32" t="s">
        <v>64</v>
      </c>
      <c r="T32" t="s">
        <v>14</v>
      </c>
      <c r="U32">
        <v>5.4121819399713802</v>
      </c>
      <c r="V32">
        <v>0.99998342237229754</v>
      </c>
      <c r="W32">
        <f t="shared" si="3"/>
        <v>2.3682325288598705E-6</v>
      </c>
    </row>
    <row r="33" spans="1:23">
      <c r="A33" t="s">
        <v>96</v>
      </c>
      <c r="B33" t="s">
        <v>9</v>
      </c>
      <c r="C33">
        <v>2994.2399422684198</v>
      </c>
      <c r="D33">
        <v>0.98839461690940933</v>
      </c>
      <c r="E33">
        <f t="shared" si="0"/>
        <v>1.3101941007381823E-3</v>
      </c>
      <c r="G33" t="s">
        <v>34</v>
      </c>
      <c r="H33" t="s">
        <v>9</v>
      </c>
      <c r="I33">
        <v>67.623907417418195</v>
      </c>
      <c r="J33">
        <v>0.99985518688737463</v>
      </c>
      <c r="K33">
        <f t="shared" si="1"/>
        <v>2.9590295459125393E-5</v>
      </c>
      <c r="M33" t="s">
        <v>79</v>
      </c>
      <c r="N33" t="s">
        <v>80</v>
      </c>
      <c r="O33">
        <v>131.178667459255</v>
      </c>
      <c r="P33">
        <v>0.9995180069969174</v>
      </c>
      <c r="Q33">
        <f t="shared" si="2"/>
        <v>5.7400217529868236E-5</v>
      </c>
      <c r="S33" t="s">
        <v>60</v>
      </c>
      <c r="T33" t="s">
        <v>9</v>
      </c>
      <c r="U33">
        <v>4.5101516166428199</v>
      </c>
      <c r="V33">
        <v>0.99998539589940494</v>
      </c>
      <c r="W33">
        <f t="shared" si="3"/>
        <v>1.9735271074017291E-6</v>
      </c>
    </row>
    <row r="34" spans="1:23">
      <c r="A34" t="s">
        <v>98</v>
      </c>
      <c r="B34" t="s">
        <v>14</v>
      </c>
      <c r="C34">
        <v>2955.5213223252999</v>
      </c>
      <c r="D34">
        <v>0.98968786884505167</v>
      </c>
      <c r="E34">
        <f t="shared" si="0"/>
        <v>1.2932519356423366E-3</v>
      </c>
      <c r="G34" t="s">
        <v>10</v>
      </c>
      <c r="H34" t="s">
        <v>9</v>
      </c>
      <c r="I34">
        <v>60.451674812540503</v>
      </c>
      <c r="J34">
        <v>0.99988163881816383</v>
      </c>
      <c r="K34">
        <f t="shared" si="1"/>
        <v>2.6451930789206379E-5</v>
      </c>
      <c r="M34" t="s">
        <v>54</v>
      </c>
      <c r="N34" t="s">
        <v>47</v>
      </c>
      <c r="O34">
        <v>112.852235975977</v>
      </c>
      <c r="P34">
        <v>0.9995673880664101</v>
      </c>
      <c r="Q34">
        <f t="shared" si="2"/>
        <v>4.9381069492704377E-5</v>
      </c>
      <c r="S34" t="s">
        <v>8</v>
      </c>
      <c r="T34" t="s">
        <v>9</v>
      </c>
      <c r="U34">
        <v>4.5101516166428199</v>
      </c>
      <c r="V34">
        <v>0.99998736942651234</v>
      </c>
      <c r="W34">
        <f t="shared" si="3"/>
        <v>1.9735271074017291E-6</v>
      </c>
    </row>
    <row r="35" spans="1:23">
      <c r="A35" t="s">
        <v>57</v>
      </c>
      <c r="B35" t="s">
        <v>58</v>
      </c>
      <c r="C35">
        <v>2503.8040896554899</v>
      </c>
      <c r="D35">
        <v>0.99078346218791036</v>
      </c>
      <c r="E35">
        <f t="shared" si="0"/>
        <v>1.0955933428586917E-3</v>
      </c>
      <c r="G35" t="s">
        <v>43</v>
      </c>
      <c r="H35" t="s">
        <v>44</v>
      </c>
      <c r="I35">
        <v>33.811953708709098</v>
      </c>
      <c r="J35">
        <v>0.99989643396589334</v>
      </c>
      <c r="K35">
        <f t="shared" si="1"/>
        <v>1.4795147729507185E-5</v>
      </c>
      <c r="M35" t="s">
        <v>34</v>
      </c>
      <c r="N35" t="s">
        <v>9</v>
      </c>
      <c r="O35">
        <v>110.923137925105</v>
      </c>
      <c r="P35">
        <v>0.99961592501505681</v>
      </c>
      <c r="Q35">
        <f t="shared" si="2"/>
        <v>4.8536948646704658E-5</v>
      </c>
      <c r="S35" t="s">
        <v>40</v>
      </c>
      <c r="T35" t="s">
        <v>41</v>
      </c>
      <c r="U35">
        <v>4.5101516166428199</v>
      </c>
      <c r="V35">
        <v>0.99998934295361985</v>
      </c>
      <c r="W35">
        <f t="shared" si="3"/>
        <v>1.9735271075127514E-6</v>
      </c>
    </row>
    <row r="36" spans="1:23">
      <c r="A36" t="s">
        <v>79</v>
      </c>
      <c r="B36" t="s">
        <v>80</v>
      </c>
      <c r="C36">
        <v>2413.4606431215302</v>
      </c>
      <c r="D36">
        <v>0.99183952381221219</v>
      </c>
      <c r="E36">
        <f t="shared" si="0"/>
        <v>1.0560616243018295E-3</v>
      </c>
      <c r="G36" t="s">
        <v>142</v>
      </c>
      <c r="H36" t="s">
        <v>9</v>
      </c>
      <c r="I36">
        <v>20.492093156793398</v>
      </c>
      <c r="J36">
        <v>0.99990540072209311</v>
      </c>
      <c r="K36">
        <f t="shared" si="1"/>
        <v>8.9667561997686107E-6</v>
      </c>
      <c r="M36" t="s">
        <v>65</v>
      </c>
      <c r="N36" t="s">
        <v>66</v>
      </c>
      <c r="O36">
        <v>106.100392797927</v>
      </c>
      <c r="P36">
        <v>0.99966235166158834</v>
      </c>
      <c r="Q36">
        <f t="shared" si="2"/>
        <v>4.6426646531538829E-5</v>
      </c>
      <c r="S36" t="s">
        <v>22</v>
      </c>
      <c r="T36" t="s">
        <v>14</v>
      </c>
      <c r="U36">
        <v>4.5101516166428199</v>
      </c>
      <c r="V36">
        <v>0.99999131648072725</v>
      </c>
      <c r="W36">
        <f t="shared" si="3"/>
        <v>1.9735271074017291E-6</v>
      </c>
    </row>
    <row r="37" spans="1:23">
      <c r="A37" t="s">
        <v>76</v>
      </c>
      <c r="B37" t="s">
        <v>14</v>
      </c>
      <c r="C37">
        <v>1548.7447977250399</v>
      </c>
      <c r="D37">
        <v>0.99251721041604224</v>
      </c>
      <c r="E37">
        <f t="shared" si="0"/>
        <v>6.7768660383005219E-4</v>
      </c>
      <c r="G37" t="s">
        <v>30</v>
      </c>
      <c r="H37" t="s">
        <v>9</v>
      </c>
      <c r="I37">
        <v>16.393674525434701</v>
      </c>
      <c r="J37">
        <v>0.99991257412705292</v>
      </c>
      <c r="K37">
        <f t="shared" si="1"/>
        <v>7.1734049598148886E-6</v>
      </c>
      <c r="M37" t="s">
        <v>99</v>
      </c>
      <c r="N37" t="s">
        <v>9</v>
      </c>
      <c r="O37">
        <v>99.348549619877502</v>
      </c>
      <c r="P37">
        <v>0.99970582388515883</v>
      </c>
      <c r="Q37">
        <f t="shared" si="2"/>
        <v>4.3472223570484303E-5</v>
      </c>
      <c r="S37" t="s">
        <v>49</v>
      </c>
      <c r="T37" t="s">
        <v>9</v>
      </c>
      <c r="U37">
        <v>4.5101516166428199</v>
      </c>
      <c r="V37">
        <v>0.99999329000783466</v>
      </c>
      <c r="W37">
        <f t="shared" si="3"/>
        <v>1.9735271074017291E-6</v>
      </c>
    </row>
    <row r="38" spans="1:23">
      <c r="A38" t="s">
        <v>34</v>
      </c>
      <c r="B38" t="s">
        <v>9</v>
      </c>
      <c r="C38">
        <v>1445.4951445433701</v>
      </c>
      <c r="D38">
        <v>0.99314971791295026</v>
      </c>
      <c r="E38">
        <f t="shared" si="0"/>
        <v>6.3250749690801911E-4</v>
      </c>
      <c r="G38" t="s">
        <v>143</v>
      </c>
      <c r="H38" t="s">
        <v>144</v>
      </c>
      <c r="I38">
        <v>16.393674525434701</v>
      </c>
      <c r="J38">
        <v>0.99991974753201274</v>
      </c>
      <c r="K38">
        <f t="shared" si="1"/>
        <v>7.1734049598148886E-6</v>
      </c>
      <c r="M38" t="s">
        <v>83</v>
      </c>
      <c r="N38" t="s">
        <v>14</v>
      </c>
      <c r="O38">
        <v>87.773961314649</v>
      </c>
      <c r="P38">
        <v>0.99974423138365298</v>
      </c>
      <c r="Q38">
        <f t="shared" si="2"/>
        <v>3.8407498494152925E-5</v>
      </c>
      <c r="S38" t="s">
        <v>62</v>
      </c>
      <c r="T38" t="s">
        <v>9</v>
      </c>
      <c r="U38">
        <v>2.7060909699856901</v>
      </c>
      <c r="V38">
        <v>0.99999447412409914</v>
      </c>
      <c r="W38">
        <f t="shared" si="3"/>
        <v>1.1841162644854464E-6</v>
      </c>
    </row>
    <row r="39" spans="1:23">
      <c r="A39" t="s">
        <v>91</v>
      </c>
      <c r="B39" t="s">
        <v>92</v>
      </c>
      <c r="C39">
        <v>1380.9641113048301</v>
      </c>
      <c r="D39">
        <v>0.99375398846803209</v>
      </c>
      <c r="E39">
        <f t="shared" si="0"/>
        <v>6.042705550818317E-4</v>
      </c>
      <c r="G39" t="s">
        <v>114</v>
      </c>
      <c r="H39" t="s">
        <v>115</v>
      </c>
      <c r="I39">
        <v>16.393674525434701</v>
      </c>
      <c r="J39">
        <v>0.99992692093697244</v>
      </c>
      <c r="K39">
        <f t="shared" si="1"/>
        <v>7.1734049597038663E-6</v>
      </c>
      <c r="M39" t="s">
        <v>53</v>
      </c>
      <c r="N39" t="s">
        <v>9</v>
      </c>
      <c r="O39">
        <v>60.766588602449303</v>
      </c>
      <c r="P39">
        <v>0.99977082119030303</v>
      </c>
      <c r="Q39">
        <f t="shared" si="2"/>
        <v>2.6589806650045844E-5</v>
      </c>
      <c r="S39" t="s">
        <v>45</v>
      </c>
      <c r="T39" t="s">
        <v>12</v>
      </c>
      <c r="U39">
        <v>2.7060909699856901</v>
      </c>
      <c r="V39">
        <v>0.99999565824036352</v>
      </c>
      <c r="W39">
        <f t="shared" si="3"/>
        <v>1.1841162643744241E-6</v>
      </c>
    </row>
    <row r="40" spans="1:23">
      <c r="A40" t="s">
        <v>30</v>
      </c>
      <c r="B40" t="s">
        <v>9</v>
      </c>
      <c r="C40">
        <v>1226.08963153233</v>
      </c>
      <c r="D40">
        <v>0.99429049036273087</v>
      </c>
      <c r="E40">
        <f t="shared" si="0"/>
        <v>5.3650189469878207E-4</v>
      </c>
      <c r="G40" t="s">
        <v>119</v>
      </c>
      <c r="H40" t="s">
        <v>109</v>
      </c>
      <c r="I40">
        <v>15.369069867595</v>
      </c>
      <c r="J40">
        <v>0.99993364600412238</v>
      </c>
      <c r="K40">
        <f t="shared" si="1"/>
        <v>6.7250671499374803E-6</v>
      </c>
      <c r="M40" t="s">
        <v>33</v>
      </c>
      <c r="N40" t="s">
        <v>14</v>
      </c>
      <c r="O40">
        <v>55.943843475270803</v>
      </c>
      <c r="P40">
        <v>0.9997953006948378</v>
      </c>
      <c r="Q40">
        <f t="shared" si="2"/>
        <v>2.4479504534768992E-5</v>
      </c>
      <c r="S40" t="s">
        <v>76</v>
      </c>
      <c r="T40" t="s">
        <v>14</v>
      </c>
      <c r="U40">
        <v>2.7060909699856901</v>
      </c>
      <c r="V40">
        <v>0.99999684235662789</v>
      </c>
      <c r="W40">
        <f t="shared" si="3"/>
        <v>1.1841162643744241E-6</v>
      </c>
    </row>
    <row r="41" spans="1:23">
      <c r="A41" t="s">
        <v>19</v>
      </c>
      <c r="B41" t="s">
        <v>9</v>
      </c>
      <c r="C41">
        <v>1135.7461849983599</v>
      </c>
      <c r="D41">
        <v>0.99478746053887279</v>
      </c>
      <c r="E41">
        <f t="shared" si="0"/>
        <v>4.9697017614191985E-4</v>
      </c>
      <c r="G41" t="s">
        <v>84</v>
      </c>
      <c r="H41" t="s">
        <v>14</v>
      </c>
      <c r="I41">
        <v>15.369069867595</v>
      </c>
      <c r="J41">
        <v>0.9999403710712722</v>
      </c>
      <c r="K41">
        <f t="shared" si="1"/>
        <v>6.725067149826458E-6</v>
      </c>
      <c r="M41" t="s">
        <v>40</v>
      </c>
      <c r="N41" t="s">
        <v>41</v>
      </c>
      <c r="O41">
        <v>53.050196398963699</v>
      </c>
      <c r="P41">
        <v>0.99981851401810351</v>
      </c>
      <c r="Q41">
        <f t="shared" si="2"/>
        <v>2.3213323265713903E-5</v>
      </c>
      <c r="S41" t="s">
        <v>121</v>
      </c>
      <c r="T41" t="s">
        <v>32</v>
      </c>
      <c r="U41">
        <v>1.8040606466571201</v>
      </c>
      <c r="V41">
        <v>0.99999763176747092</v>
      </c>
      <c r="W41">
        <f t="shared" si="3"/>
        <v>7.8941084302730502E-7</v>
      </c>
    </row>
    <row r="42" spans="1:23">
      <c r="A42" t="s">
        <v>54</v>
      </c>
      <c r="B42" t="s">
        <v>47</v>
      </c>
      <c r="C42">
        <v>1097.0275650552401</v>
      </c>
      <c r="D42">
        <v>0.99526748854991909</v>
      </c>
      <c r="E42">
        <f t="shared" si="0"/>
        <v>4.8002801104629622E-4</v>
      </c>
      <c r="G42" t="s">
        <v>76</v>
      </c>
      <c r="H42" t="s">
        <v>14</v>
      </c>
      <c r="I42">
        <v>11.270651236236301</v>
      </c>
      <c r="J42">
        <v>0.99994530278718208</v>
      </c>
      <c r="K42">
        <f t="shared" si="1"/>
        <v>4.9317159098727359E-6</v>
      </c>
      <c r="M42" t="s">
        <v>82</v>
      </c>
      <c r="N42" t="s">
        <v>38</v>
      </c>
      <c r="O42">
        <v>49.192000297220901</v>
      </c>
      <c r="P42">
        <v>0.99984003909967734</v>
      </c>
      <c r="Q42">
        <f t="shared" si="2"/>
        <v>2.1525081573825489E-5</v>
      </c>
      <c r="S42" t="s">
        <v>81</v>
      </c>
      <c r="T42" t="s">
        <v>41</v>
      </c>
      <c r="U42">
        <v>1.8040606466571201</v>
      </c>
      <c r="V42">
        <v>0.99999842117831395</v>
      </c>
      <c r="W42">
        <f t="shared" si="3"/>
        <v>7.8941084302730502E-7</v>
      </c>
    </row>
    <row r="43" spans="1:23">
      <c r="A43" t="s">
        <v>35</v>
      </c>
      <c r="B43" t="s">
        <v>36</v>
      </c>
      <c r="C43">
        <v>955.05929193044597</v>
      </c>
      <c r="D43">
        <v>0.99568539528894762</v>
      </c>
      <c r="E43">
        <f t="shared" si="0"/>
        <v>4.1790673902852848E-4</v>
      </c>
      <c r="G43" t="s">
        <v>98</v>
      </c>
      <c r="H43" t="s">
        <v>14</v>
      </c>
      <c r="I43">
        <v>11.270651236236301</v>
      </c>
      <c r="J43">
        <v>0.99995023450309184</v>
      </c>
      <c r="K43">
        <f t="shared" si="1"/>
        <v>4.9317159097617136E-6</v>
      </c>
      <c r="M43" t="s">
        <v>35</v>
      </c>
      <c r="N43" t="s">
        <v>36</v>
      </c>
      <c r="O43">
        <v>46.298353220913803</v>
      </c>
      <c r="P43">
        <v>0.999860297999982</v>
      </c>
      <c r="Q43">
        <f t="shared" si="2"/>
        <v>2.0258900304659377E-5</v>
      </c>
      <c r="S43" t="s">
        <v>70</v>
      </c>
      <c r="T43" t="s">
        <v>71</v>
      </c>
      <c r="U43">
        <v>1.8040606466571201</v>
      </c>
      <c r="V43">
        <v>0.99999921058915697</v>
      </c>
      <c r="W43">
        <f t="shared" si="3"/>
        <v>7.8941084302730502E-7</v>
      </c>
    </row>
    <row r="44" spans="1:23">
      <c r="A44" t="s">
        <v>45</v>
      </c>
      <c r="B44" t="s">
        <v>12</v>
      </c>
      <c r="C44">
        <v>877.62205204419399</v>
      </c>
      <c r="D44">
        <v>0.99606941769778456</v>
      </c>
      <c r="E44">
        <f t="shared" si="0"/>
        <v>3.8402240883694816E-4</v>
      </c>
      <c r="G44" t="s">
        <v>69</v>
      </c>
      <c r="H44" t="s">
        <v>14</v>
      </c>
      <c r="I44">
        <v>10.246046578396699</v>
      </c>
      <c r="J44">
        <v>0.99995471788119172</v>
      </c>
      <c r="K44">
        <f t="shared" si="1"/>
        <v>4.4833780998843054E-6</v>
      </c>
      <c r="M44" t="s">
        <v>37</v>
      </c>
      <c r="N44" t="s">
        <v>38</v>
      </c>
      <c r="O44">
        <v>43.4047061446066</v>
      </c>
      <c r="P44">
        <v>0.99987929071901771</v>
      </c>
      <c r="Q44">
        <f t="shared" si="2"/>
        <v>1.8992719035715311E-5</v>
      </c>
      <c r="S44" t="s">
        <v>84</v>
      </c>
      <c r="T44" t="s">
        <v>14</v>
      </c>
      <c r="U44">
        <v>1.8040606466571201</v>
      </c>
      <c r="V44">
        <v>1</v>
      </c>
      <c r="W44">
        <f t="shared" si="3"/>
        <v>7.8941084302730502E-7</v>
      </c>
    </row>
    <row r="45" spans="1:23">
      <c r="A45" t="s">
        <v>37</v>
      </c>
      <c r="B45" t="s">
        <v>38</v>
      </c>
      <c r="C45">
        <v>851.80963874877602</v>
      </c>
      <c r="D45">
        <v>0.99644214532989117</v>
      </c>
      <c r="E45">
        <f t="shared" si="0"/>
        <v>3.7272763210660642E-4</v>
      </c>
      <c r="G45" t="s">
        <v>33</v>
      </c>
      <c r="H45" t="s">
        <v>14</v>
      </c>
      <c r="I45">
        <v>8.1968372627173594</v>
      </c>
      <c r="J45">
        <v>0.99995830458367163</v>
      </c>
      <c r="K45">
        <f t="shared" si="1"/>
        <v>3.5867024799074443E-6</v>
      </c>
      <c r="M45" t="s">
        <v>108</v>
      </c>
      <c r="N45" t="s">
        <v>109</v>
      </c>
      <c r="O45">
        <v>41.475608093735197</v>
      </c>
      <c r="P45">
        <v>0.9998974393172072</v>
      </c>
      <c r="Q45">
        <f t="shared" si="2"/>
        <v>1.8148598189493548E-5</v>
      </c>
    </row>
    <row r="46" spans="1:23">
      <c r="A46" t="s">
        <v>33</v>
      </c>
      <c r="B46" t="s">
        <v>14</v>
      </c>
      <c r="C46">
        <v>645.31033238543603</v>
      </c>
      <c r="D46">
        <v>0.9967245147481536</v>
      </c>
      <c r="E46">
        <f t="shared" si="0"/>
        <v>2.8236941826242923E-4</v>
      </c>
      <c r="G46" t="s">
        <v>79</v>
      </c>
      <c r="H46" t="s">
        <v>80</v>
      </c>
      <c r="I46">
        <v>7.1722326048776903</v>
      </c>
      <c r="J46">
        <v>0.99996144294834166</v>
      </c>
      <c r="K46">
        <f t="shared" si="1"/>
        <v>3.1383646700300361E-6</v>
      </c>
      <c r="M46" t="s">
        <v>45</v>
      </c>
      <c r="N46" t="s">
        <v>12</v>
      </c>
      <c r="O46">
        <v>29.901019788506801</v>
      </c>
      <c r="P46">
        <v>0.99991052319032059</v>
      </c>
      <c r="Q46">
        <f t="shared" si="2"/>
        <v>1.3083873113384215E-5</v>
      </c>
    </row>
    <row r="47" spans="1:23">
      <c r="A47" t="s">
        <v>31</v>
      </c>
      <c r="B47" t="s">
        <v>32</v>
      </c>
      <c r="C47">
        <v>645.31033238543603</v>
      </c>
      <c r="D47">
        <v>0.99700688416641614</v>
      </c>
      <c r="E47">
        <f t="shared" si="0"/>
        <v>2.8236941826254025E-4</v>
      </c>
      <c r="G47" t="s">
        <v>101</v>
      </c>
      <c r="H47" t="s">
        <v>29</v>
      </c>
      <c r="I47">
        <v>7.1722326048776903</v>
      </c>
      <c r="J47">
        <v>0.99996458131301158</v>
      </c>
      <c r="K47">
        <f t="shared" si="1"/>
        <v>3.1383646699190137E-6</v>
      </c>
      <c r="M47" t="s">
        <v>31</v>
      </c>
      <c r="N47" t="s">
        <v>32</v>
      </c>
      <c r="O47">
        <v>28.9364707630711</v>
      </c>
      <c r="P47">
        <v>0.99992318500301114</v>
      </c>
      <c r="Q47">
        <f t="shared" si="2"/>
        <v>1.2661812690550889E-5</v>
      </c>
    </row>
    <row r="48" spans="1:23">
      <c r="A48" t="s">
        <v>110</v>
      </c>
      <c r="B48" t="s">
        <v>66</v>
      </c>
      <c r="C48">
        <v>567.87309249918405</v>
      </c>
      <c r="D48">
        <v>0.9972553692544871</v>
      </c>
      <c r="E48">
        <f t="shared" si="0"/>
        <v>2.4848508807095993E-4</v>
      </c>
      <c r="G48" t="s">
        <v>83</v>
      </c>
      <c r="H48" t="s">
        <v>14</v>
      </c>
      <c r="I48">
        <v>6.1476279470380204</v>
      </c>
      <c r="J48">
        <v>0.99996727133987151</v>
      </c>
      <c r="K48">
        <f t="shared" si="1"/>
        <v>2.6900268599305832E-6</v>
      </c>
      <c r="M48" t="s">
        <v>110</v>
      </c>
      <c r="N48" t="s">
        <v>66</v>
      </c>
      <c r="O48">
        <v>27.971921737635402</v>
      </c>
      <c r="P48">
        <v>0.99993542475527863</v>
      </c>
      <c r="Q48">
        <f t="shared" si="2"/>
        <v>1.2239752267495518E-5</v>
      </c>
    </row>
    <row r="49" spans="1:17">
      <c r="A49" t="s">
        <v>64</v>
      </c>
      <c r="B49" t="s">
        <v>14</v>
      </c>
      <c r="C49">
        <v>554.96688585147501</v>
      </c>
      <c r="D49">
        <v>0.997498206954193</v>
      </c>
      <c r="E49">
        <f t="shared" si="0"/>
        <v>2.4283769970590008E-4</v>
      </c>
      <c r="G49" t="s">
        <v>55</v>
      </c>
      <c r="H49" t="s">
        <v>14</v>
      </c>
      <c r="I49">
        <v>6.1476279470380204</v>
      </c>
      <c r="J49">
        <v>0.99996996136673133</v>
      </c>
      <c r="K49">
        <f t="shared" si="1"/>
        <v>2.6900268598195609E-6</v>
      </c>
      <c r="M49" t="s">
        <v>87</v>
      </c>
      <c r="N49" t="s">
        <v>29</v>
      </c>
      <c r="O49">
        <v>18.326431483278299</v>
      </c>
      <c r="P49">
        <v>0.99994344390331602</v>
      </c>
      <c r="Q49">
        <f t="shared" si="2"/>
        <v>8.0191480373859036E-6</v>
      </c>
    </row>
    <row r="50" spans="1:17">
      <c r="A50" t="s">
        <v>104</v>
      </c>
      <c r="B50" t="s">
        <v>94</v>
      </c>
      <c r="C50">
        <v>516.24826590834903</v>
      </c>
      <c r="D50">
        <v>0.99772410248880306</v>
      </c>
      <c r="E50">
        <f t="shared" si="0"/>
        <v>2.258955346100544E-4</v>
      </c>
      <c r="G50" t="s">
        <v>60</v>
      </c>
      <c r="H50" t="s">
        <v>9</v>
      </c>
      <c r="I50">
        <v>6.1476279470380204</v>
      </c>
      <c r="J50">
        <v>0.99997265139359126</v>
      </c>
      <c r="K50">
        <f t="shared" si="1"/>
        <v>2.6900268599305832E-6</v>
      </c>
      <c r="M50" t="s">
        <v>111</v>
      </c>
      <c r="N50" t="s">
        <v>9</v>
      </c>
      <c r="O50">
        <v>16.397333432406899</v>
      </c>
      <c r="P50">
        <v>0.9999506189305073</v>
      </c>
      <c r="Q50">
        <f t="shared" si="2"/>
        <v>7.1750271912751629E-6</v>
      </c>
    </row>
    <row r="51" spans="1:17">
      <c r="A51" t="s">
        <v>102</v>
      </c>
      <c r="B51" t="s">
        <v>36</v>
      </c>
      <c r="C51">
        <v>503.34205926063999</v>
      </c>
      <c r="D51">
        <v>0.99794435063504794</v>
      </c>
      <c r="E51">
        <f t="shared" si="0"/>
        <v>2.2024814624488354E-4</v>
      </c>
      <c r="G51" t="s">
        <v>57</v>
      </c>
      <c r="H51" t="s">
        <v>58</v>
      </c>
      <c r="I51">
        <v>5.1230232891983496</v>
      </c>
      <c r="J51">
        <v>0.9999748930826412</v>
      </c>
      <c r="K51">
        <f t="shared" si="1"/>
        <v>2.2416890499421527E-6</v>
      </c>
      <c r="M51" t="s">
        <v>59</v>
      </c>
      <c r="N51" t="s">
        <v>9</v>
      </c>
      <c r="O51">
        <v>13.5036863560998</v>
      </c>
      <c r="P51">
        <v>0.9999565277764294</v>
      </c>
      <c r="Q51">
        <f t="shared" si="2"/>
        <v>5.9088459221090517E-6</v>
      </c>
    </row>
    <row r="52" spans="1:17">
      <c r="A52" t="s">
        <v>62</v>
      </c>
      <c r="B52" t="s">
        <v>9</v>
      </c>
      <c r="C52">
        <v>335.561372840427</v>
      </c>
      <c r="D52">
        <v>0.99809118273254438</v>
      </c>
      <c r="E52">
        <f t="shared" si="0"/>
        <v>1.4683209749644099E-4</v>
      </c>
      <c r="G52" t="s">
        <v>145</v>
      </c>
      <c r="H52" t="s">
        <v>146</v>
      </c>
      <c r="I52">
        <v>5.1230232891983496</v>
      </c>
      <c r="J52">
        <v>0.99997713477169115</v>
      </c>
      <c r="K52">
        <f t="shared" si="1"/>
        <v>2.2416890499421527E-6</v>
      </c>
      <c r="M52" t="s">
        <v>88</v>
      </c>
      <c r="N52" t="s">
        <v>9</v>
      </c>
      <c r="O52">
        <v>12.539137330664101</v>
      </c>
      <c r="P52">
        <v>0.99996201456192868</v>
      </c>
      <c r="Q52">
        <f t="shared" si="2"/>
        <v>5.4867854992757259E-6</v>
      </c>
    </row>
    <row r="53" spans="1:17">
      <c r="A53" t="s">
        <v>87</v>
      </c>
      <c r="B53" t="s">
        <v>29</v>
      </c>
      <c r="C53">
        <v>322.65516619271801</v>
      </c>
      <c r="D53">
        <v>0.99823236744167576</v>
      </c>
      <c r="E53">
        <f t="shared" si="0"/>
        <v>1.4118470913138115E-4</v>
      </c>
      <c r="G53" t="s">
        <v>147</v>
      </c>
      <c r="H53" t="s">
        <v>14</v>
      </c>
      <c r="I53">
        <v>5.1230232891983496</v>
      </c>
      <c r="J53">
        <v>0.99997937646074109</v>
      </c>
      <c r="K53">
        <f t="shared" si="1"/>
        <v>2.2416890499421527E-6</v>
      </c>
      <c r="M53" t="s">
        <v>62</v>
      </c>
      <c r="N53" t="s">
        <v>9</v>
      </c>
      <c r="O53">
        <v>11.574588305228399</v>
      </c>
      <c r="P53">
        <v>0.99996707928700479</v>
      </c>
      <c r="Q53">
        <f t="shared" si="2"/>
        <v>5.0647250761093332E-6</v>
      </c>
    </row>
    <row r="54" spans="1:17">
      <c r="A54" t="s">
        <v>106</v>
      </c>
      <c r="B54" t="s">
        <v>107</v>
      </c>
      <c r="C54">
        <v>309.74895954500897</v>
      </c>
      <c r="D54">
        <v>0.99836790476244175</v>
      </c>
      <c r="E54">
        <f t="shared" si="0"/>
        <v>1.3553732076598823E-4</v>
      </c>
      <c r="G54" t="s">
        <v>148</v>
      </c>
      <c r="H54" t="s">
        <v>9</v>
      </c>
      <c r="I54">
        <v>5.1230232891983496</v>
      </c>
      <c r="J54">
        <v>0.99998161814979103</v>
      </c>
      <c r="K54">
        <f t="shared" si="1"/>
        <v>2.2416890499421527E-6</v>
      </c>
      <c r="M54" t="s">
        <v>61</v>
      </c>
      <c r="N54" t="s">
        <v>9</v>
      </c>
      <c r="O54">
        <v>10.6100392797927</v>
      </c>
      <c r="P54">
        <v>0.99997172195165795</v>
      </c>
      <c r="Q54">
        <f t="shared" si="2"/>
        <v>4.6426646531649851E-6</v>
      </c>
    </row>
    <row r="55" spans="1:17">
      <c r="A55" t="s">
        <v>59</v>
      </c>
      <c r="B55" t="s">
        <v>9</v>
      </c>
      <c r="C55">
        <v>309.74895954500897</v>
      </c>
      <c r="D55">
        <v>0.99850344208320774</v>
      </c>
      <c r="E55">
        <f t="shared" si="0"/>
        <v>1.3553732076598823E-4</v>
      </c>
      <c r="G55" t="s">
        <v>8</v>
      </c>
      <c r="H55" t="s">
        <v>9</v>
      </c>
      <c r="I55">
        <v>4.0984186313586797</v>
      </c>
      <c r="J55">
        <v>0.99998341150103109</v>
      </c>
      <c r="K55">
        <f t="shared" si="1"/>
        <v>1.7933512400647444E-6</v>
      </c>
      <c r="M55" t="s">
        <v>114</v>
      </c>
      <c r="N55" t="s">
        <v>115</v>
      </c>
      <c r="O55">
        <v>10.6100392797927</v>
      </c>
      <c r="P55">
        <v>0.99997636461631112</v>
      </c>
      <c r="Q55">
        <f t="shared" si="2"/>
        <v>4.6426646531649851E-6</v>
      </c>
    </row>
    <row r="56" spans="1:17">
      <c r="A56" t="s">
        <v>103</v>
      </c>
      <c r="B56" t="s">
        <v>14</v>
      </c>
      <c r="C56">
        <v>283.93654624959203</v>
      </c>
      <c r="D56">
        <v>0.99862768462724338</v>
      </c>
      <c r="E56">
        <f t="shared" si="0"/>
        <v>1.242425440356465E-4</v>
      </c>
      <c r="G56" t="s">
        <v>63</v>
      </c>
      <c r="H56" t="s">
        <v>14</v>
      </c>
      <c r="I56">
        <v>4.0984186313586797</v>
      </c>
      <c r="J56">
        <v>0.99998520485227116</v>
      </c>
      <c r="K56">
        <f t="shared" si="1"/>
        <v>1.7933512400647444E-6</v>
      </c>
      <c r="M56" t="s">
        <v>93</v>
      </c>
      <c r="N56" t="s">
        <v>94</v>
      </c>
      <c r="O56">
        <v>9.6454902543570409</v>
      </c>
      <c r="P56">
        <v>0.99998058522054123</v>
      </c>
      <c r="Q56">
        <f t="shared" si="2"/>
        <v>4.2206042301096147E-6</v>
      </c>
    </row>
    <row r="57" spans="1:17">
      <c r="A57" t="s">
        <v>49</v>
      </c>
      <c r="B57" t="s">
        <v>9</v>
      </c>
      <c r="C57">
        <v>258.124132954174</v>
      </c>
      <c r="D57">
        <v>0.99874063239454836</v>
      </c>
      <c r="E57">
        <f t="shared" si="0"/>
        <v>1.1294776730497169E-4</v>
      </c>
      <c r="G57" t="s">
        <v>45</v>
      </c>
      <c r="H57" t="s">
        <v>12</v>
      </c>
      <c r="I57">
        <v>3.0738139735190102</v>
      </c>
      <c r="J57">
        <v>0.99998654986570112</v>
      </c>
      <c r="K57">
        <f t="shared" si="1"/>
        <v>1.3450134299652916E-6</v>
      </c>
      <c r="M57" t="s">
        <v>8</v>
      </c>
      <c r="N57" t="s">
        <v>9</v>
      </c>
      <c r="O57">
        <v>7.71639220348563</v>
      </c>
      <c r="P57">
        <v>0.99998396170392545</v>
      </c>
      <c r="Q57">
        <f t="shared" si="2"/>
        <v>3.3764833842209185E-6</v>
      </c>
    </row>
    <row r="58" spans="1:17">
      <c r="A58" t="s">
        <v>89</v>
      </c>
      <c r="B58" t="s">
        <v>14</v>
      </c>
      <c r="C58">
        <v>245.21792630646601</v>
      </c>
      <c r="D58">
        <v>0.99884793277348816</v>
      </c>
      <c r="E58">
        <f t="shared" si="0"/>
        <v>1.0730037893980082E-4</v>
      </c>
      <c r="G58" t="s">
        <v>81</v>
      </c>
      <c r="H58" t="s">
        <v>41</v>
      </c>
      <c r="I58">
        <v>3.0738139735190102</v>
      </c>
      <c r="J58">
        <v>0.99998789487913098</v>
      </c>
      <c r="K58">
        <f t="shared" si="1"/>
        <v>1.3450134298542693E-6</v>
      </c>
      <c r="M58" t="s">
        <v>120</v>
      </c>
      <c r="N58" t="s">
        <v>58</v>
      </c>
      <c r="O58">
        <v>7.71639220348563</v>
      </c>
      <c r="P58">
        <v>0.99998733818730967</v>
      </c>
      <c r="Q58">
        <f t="shared" si="2"/>
        <v>3.3764833842209185E-6</v>
      </c>
    </row>
    <row r="59" spans="1:17">
      <c r="A59" t="s">
        <v>112</v>
      </c>
      <c r="B59" t="s">
        <v>44</v>
      </c>
      <c r="C59">
        <v>232.311719658757</v>
      </c>
      <c r="D59">
        <v>0.99894958576406268</v>
      </c>
      <c r="E59">
        <f t="shared" si="0"/>
        <v>1.0165299057451893E-4</v>
      </c>
      <c r="G59" t="s">
        <v>77</v>
      </c>
      <c r="H59" t="s">
        <v>78</v>
      </c>
      <c r="I59">
        <v>3.0738139735190102</v>
      </c>
      <c r="J59">
        <v>0.99998923989256094</v>
      </c>
      <c r="K59">
        <f t="shared" si="1"/>
        <v>1.3450134299652916E-6</v>
      </c>
      <c r="M59" t="s">
        <v>81</v>
      </c>
      <c r="N59" t="s">
        <v>41</v>
      </c>
      <c r="O59">
        <v>5.7872941526142201</v>
      </c>
      <c r="P59">
        <v>0.99998987054984778</v>
      </c>
      <c r="Q59">
        <f t="shared" si="2"/>
        <v>2.5323625381101778E-6</v>
      </c>
    </row>
    <row r="60" spans="1:17">
      <c r="A60" t="s">
        <v>74</v>
      </c>
      <c r="B60" t="s">
        <v>9</v>
      </c>
      <c r="C60">
        <v>206.499306363339</v>
      </c>
      <c r="D60">
        <v>0.99903994397790674</v>
      </c>
      <c r="E60">
        <f t="shared" si="0"/>
        <v>9.0358213844066171E-5</v>
      </c>
      <c r="G60" t="s">
        <v>149</v>
      </c>
      <c r="H60" t="s">
        <v>150</v>
      </c>
      <c r="I60">
        <v>3.0738139735190102</v>
      </c>
      <c r="J60">
        <v>0.99999058490599091</v>
      </c>
      <c r="K60">
        <f t="shared" si="1"/>
        <v>1.3450134299652916E-6</v>
      </c>
      <c r="M60" t="s">
        <v>140</v>
      </c>
      <c r="N60" t="s">
        <v>141</v>
      </c>
      <c r="O60">
        <v>5.7872941526142201</v>
      </c>
      <c r="P60">
        <v>0.99999240291238589</v>
      </c>
      <c r="Q60">
        <f t="shared" si="2"/>
        <v>2.5323625381101778E-6</v>
      </c>
    </row>
    <row r="61" spans="1:17">
      <c r="A61" t="s">
        <v>116</v>
      </c>
      <c r="B61" t="s">
        <v>92</v>
      </c>
      <c r="C61">
        <v>206.499306363339</v>
      </c>
      <c r="D61">
        <v>0.99913030219175081</v>
      </c>
      <c r="E61">
        <f t="shared" si="0"/>
        <v>9.0358213844066171E-5</v>
      </c>
      <c r="G61" t="s">
        <v>72</v>
      </c>
      <c r="H61" t="s">
        <v>73</v>
      </c>
      <c r="I61">
        <v>3.0738139735190102</v>
      </c>
      <c r="J61">
        <v>0.99999192991942076</v>
      </c>
      <c r="K61">
        <f t="shared" si="1"/>
        <v>1.3450134298542693E-6</v>
      </c>
      <c r="M61" t="s">
        <v>74</v>
      </c>
      <c r="N61" t="s">
        <v>9</v>
      </c>
      <c r="O61">
        <v>2.89364707630711</v>
      </c>
      <c r="P61">
        <v>0.99999366909365484</v>
      </c>
      <c r="Q61">
        <f t="shared" si="2"/>
        <v>1.2661812689440666E-6</v>
      </c>
    </row>
    <row r="62" spans="1:17">
      <c r="A62" t="s">
        <v>88</v>
      </c>
      <c r="B62" t="s">
        <v>9</v>
      </c>
      <c r="C62">
        <v>206.499306363339</v>
      </c>
      <c r="D62">
        <v>0.99922066040559498</v>
      </c>
      <c r="E62">
        <f t="shared" si="0"/>
        <v>9.0358213844177193E-5</v>
      </c>
      <c r="G62" t="s">
        <v>40</v>
      </c>
      <c r="H62" t="s">
        <v>41</v>
      </c>
      <c r="I62">
        <v>2.0492093156793398</v>
      </c>
      <c r="J62">
        <v>0.99999282659504085</v>
      </c>
      <c r="K62">
        <f t="shared" si="1"/>
        <v>8.9667562008788337E-7</v>
      </c>
      <c r="M62" t="s">
        <v>126</v>
      </c>
      <c r="N62" t="s">
        <v>127</v>
      </c>
      <c r="O62">
        <v>2.89364707630711</v>
      </c>
      <c r="P62">
        <v>0.99999493527492378</v>
      </c>
      <c r="Q62">
        <f t="shared" si="2"/>
        <v>1.2661812689440666E-6</v>
      </c>
    </row>
    <row r="63" spans="1:17">
      <c r="A63" t="s">
        <v>56</v>
      </c>
      <c r="B63" t="s">
        <v>14</v>
      </c>
      <c r="C63">
        <v>193.59309971563101</v>
      </c>
      <c r="D63">
        <v>0.99930537123107366</v>
      </c>
      <c r="E63">
        <f t="shared" si="0"/>
        <v>8.4710825478673257E-5</v>
      </c>
      <c r="G63" t="s">
        <v>104</v>
      </c>
      <c r="H63" t="s">
        <v>94</v>
      </c>
      <c r="I63">
        <v>2.0492093156793398</v>
      </c>
      <c r="J63">
        <v>0.99999372327066083</v>
      </c>
      <c r="K63">
        <f t="shared" si="1"/>
        <v>8.9667561997686107E-7</v>
      </c>
      <c r="M63" t="s">
        <v>77</v>
      </c>
      <c r="N63" t="s">
        <v>78</v>
      </c>
      <c r="O63">
        <v>2.89364707630711</v>
      </c>
      <c r="P63">
        <v>0.99999620145619272</v>
      </c>
      <c r="Q63">
        <f t="shared" si="2"/>
        <v>1.2661812689440666E-6</v>
      </c>
    </row>
    <row r="64" spans="1:17">
      <c r="A64" t="s">
        <v>114</v>
      </c>
      <c r="B64" t="s">
        <v>115</v>
      </c>
      <c r="C64">
        <v>193.59309971563101</v>
      </c>
      <c r="D64">
        <v>0.99939008205655244</v>
      </c>
      <c r="E64">
        <f t="shared" si="0"/>
        <v>8.471082547878428E-5</v>
      </c>
      <c r="G64" t="s">
        <v>51</v>
      </c>
      <c r="H64" t="s">
        <v>52</v>
      </c>
      <c r="I64">
        <v>2.0492093156793398</v>
      </c>
      <c r="J64">
        <v>0.99999461994628092</v>
      </c>
      <c r="K64">
        <f t="shared" si="1"/>
        <v>8.9667562008788337E-7</v>
      </c>
      <c r="M64" t="s">
        <v>122</v>
      </c>
      <c r="N64" t="s">
        <v>9</v>
      </c>
      <c r="O64">
        <v>2.89364707630711</v>
      </c>
      <c r="P64">
        <v>0.99999746763746167</v>
      </c>
      <c r="Q64">
        <f t="shared" si="2"/>
        <v>1.2661812689440666E-6</v>
      </c>
    </row>
    <row r="65" spans="1:17">
      <c r="A65" t="s">
        <v>119</v>
      </c>
      <c r="B65" t="s">
        <v>109</v>
      </c>
      <c r="C65">
        <v>193.59309971563101</v>
      </c>
      <c r="D65">
        <v>0.99947479288203123</v>
      </c>
      <c r="E65">
        <f t="shared" si="0"/>
        <v>8.471082547878428E-5</v>
      </c>
      <c r="G65" t="s">
        <v>151</v>
      </c>
      <c r="H65" t="s">
        <v>152</v>
      </c>
      <c r="I65">
        <v>2.0492093156793398</v>
      </c>
      <c r="J65">
        <v>0.99999551662190089</v>
      </c>
      <c r="K65">
        <f t="shared" si="1"/>
        <v>8.9667561997686107E-7</v>
      </c>
      <c r="M65" t="s">
        <v>124</v>
      </c>
      <c r="N65" t="s">
        <v>125</v>
      </c>
      <c r="O65">
        <v>1.9290980508714</v>
      </c>
      <c r="P65">
        <v>0.99999831175830778</v>
      </c>
      <c r="Q65">
        <f t="shared" si="2"/>
        <v>8.4412084611074079E-7</v>
      </c>
    </row>
    <row r="66" spans="1:17">
      <c r="A66" t="s">
        <v>108</v>
      </c>
      <c r="B66" t="s">
        <v>109</v>
      </c>
      <c r="C66">
        <v>180.686893067922</v>
      </c>
      <c r="D66">
        <v>0.99955385631914473</v>
      </c>
      <c r="E66">
        <f t="shared" si="0"/>
        <v>7.9063437113502388E-5</v>
      </c>
      <c r="G66" t="s">
        <v>93</v>
      </c>
      <c r="H66" t="s">
        <v>94</v>
      </c>
      <c r="I66">
        <v>1.0246046578396699</v>
      </c>
      <c r="J66">
        <v>0.99999596495971077</v>
      </c>
      <c r="K66">
        <f t="shared" si="1"/>
        <v>4.4833780987740823E-7</v>
      </c>
      <c r="M66" t="s">
        <v>101</v>
      </c>
      <c r="N66" t="s">
        <v>29</v>
      </c>
      <c r="O66">
        <v>1.9290980508714</v>
      </c>
      <c r="P66">
        <v>0.99999915587915389</v>
      </c>
      <c r="Q66">
        <f t="shared" si="2"/>
        <v>8.4412084611074079E-7</v>
      </c>
    </row>
    <row r="67" spans="1:17">
      <c r="A67" t="s">
        <v>82</v>
      </c>
      <c r="B67" t="s">
        <v>38</v>
      </c>
      <c r="C67">
        <v>154.874479772504</v>
      </c>
      <c r="D67">
        <v>0.99962162497952767</v>
      </c>
      <c r="E67">
        <f t="shared" si="0"/>
        <v>6.7768660382938606E-5</v>
      </c>
      <c r="G67" t="s">
        <v>74</v>
      </c>
      <c r="H67" t="s">
        <v>9</v>
      </c>
      <c r="I67">
        <v>1.0246046578396699</v>
      </c>
      <c r="J67">
        <v>0.99999641329752076</v>
      </c>
      <c r="K67">
        <f t="shared" si="1"/>
        <v>4.4833780998843054E-7</v>
      </c>
      <c r="M67" t="s">
        <v>132</v>
      </c>
      <c r="N67" t="s">
        <v>133</v>
      </c>
      <c r="O67">
        <v>1.9290980508714</v>
      </c>
      <c r="P67">
        <v>1</v>
      </c>
      <c r="Q67">
        <f t="shared" si="2"/>
        <v>8.4412084611074079E-7</v>
      </c>
    </row>
    <row r="68" spans="1:17">
      <c r="A68" t="s">
        <v>111</v>
      </c>
      <c r="B68" t="s">
        <v>9</v>
      </c>
      <c r="C68">
        <v>154.874479772504</v>
      </c>
      <c r="D68">
        <v>0.99968939363991072</v>
      </c>
      <c r="E68">
        <f t="shared" ref="E68:E82" si="4">D68-D67</f>
        <v>6.7768660383049628E-5</v>
      </c>
      <c r="G68" t="s">
        <v>70</v>
      </c>
      <c r="H68" t="s">
        <v>71</v>
      </c>
      <c r="I68">
        <v>1.0246046578396699</v>
      </c>
      <c r="J68">
        <v>0.99999686163533064</v>
      </c>
      <c r="K68">
        <f t="shared" ref="K68:K75" si="5">J68-J67</f>
        <v>4.4833780987740823E-7</v>
      </c>
    </row>
    <row r="69" spans="1:17">
      <c r="A69" t="s">
        <v>61</v>
      </c>
      <c r="B69" t="s">
        <v>9</v>
      </c>
      <c r="C69">
        <v>116.155859829378</v>
      </c>
      <c r="D69">
        <v>0.99974022013519792</v>
      </c>
      <c r="E69">
        <f t="shared" si="4"/>
        <v>5.0826495287203954E-5</v>
      </c>
      <c r="G69" t="s">
        <v>103</v>
      </c>
      <c r="H69" t="s">
        <v>14</v>
      </c>
      <c r="I69">
        <v>1.0246046578396699</v>
      </c>
      <c r="J69">
        <v>0.99999730997314051</v>
      </c>
      <c r="K69">
        <f t="shared" si="5"/>
        <v>4.4833780987740823E-7</v>
      </c>
    </row>
    <row r="70" spans="1:17">
      <c r="A70" t="s">
        <v>83</v>
      </c>
      <c r="B70" t="s">
        <v>14</v>
      </c>
      <c r="C70">
        <v>103.249653181669</v>
      </c>
      <c r="D70">
        <v>0.99978539924211995</v>
      </c>
      <c r="E70">
        <f t="shared" si="4"/>
        <v>4.5179106922033085E-5</v>
      </c>
      <c r="G70" t="s">
        <v>100</v>
      </c>
      <c r="H70" t="s">
        <v>9</v>
      </c>
      <c r="I70">
        <v>1.0246046578396699</v>
      </c>
      <c r="J70">
        <v>0.9999977583109505</v>
      </c>
      <c r="K70">
        <f t="shared" si="5"/>
        <v>4.4833780998843054E-7</v>
      </c>
    </row>
    <row r="71" spans="1:17">
      <c r="A71" t="s">
        <v>113</v>
      </c>
      <c r="B71" t="s">
        <v>14</v>
      </c>
      <c r="C71">
        <v>90.343446533961099</v>
      </c>
      <c r="D71">
        <v>0.99982493096067671</v>
      </c>
      <c r="E71">
        <f t="shared" si="4"/>
        <v>3.9531718556751194E-5</v>
      </c>
      <c r="G71" t="s">
        <v>153</v>
      </c>
      <c r="H71" t="s">
        <v>14</v>
      </c>
      <c r="I71">
        <v>1.0246046578396699</v>
      </c>
      <c r="J71">
        <v>0.99999820664876038</v>
      </c>
      <c r="K71">
        <f t="shared" si="5"/>
        <v>4.4833780987740823E-7</v>
      </c>
    </row>
    <row r="72" spans="1:17">
      <c r="A72" t="s">
        <v>50</v>
      </c>
      <c r="B72" t="s">
        <v>9</v>
      </c>
      <c r="C72">
        <v>77.437239886252399</v>
      </c>
      <c r="D72">
        <v>0.99985881529086829</v>
      </c>
      <c r="E72">
        <f t="shared" si="4"/>
        <v>3.3884330191580325E-5</v>
      </c>
      <c r="G72" t="s">
        <v>91</v>
      </c>
      <c r="H72" t="s">
        <v>92</v>
      </c>
      <c r="I72">
        <v>1.0246046578396699</v>
      </c>
      <c r="J72">
        <v>0.99999865498657026</v>
      </c>
      <c r="K72">
        <f t="shared" si="5"/>
        <v>4.4833780987740823E-7</v>
      </c>
    </row>
    <row r="73" spans="1:17">
      <c r="A73" t="s">
        <v>122</v>
      </c>
      <c r="B73" t="s">
        <v>9</v>
      </c>
      <c r="C73">
        <v>77.437239886252399</v>
      </c>
      <c r="D73">
        <v>0.99989269962105976</v>
      </c>
      <c r="E73">
        <f t="shared" si="4"/>
        <v>3.3884330191469303E-5</v>
      </c>
      <c r="G73" t="s">
        <v>39</v>
      </c>
      <c r="H73" t="s">
        <v>14</v>
      </c>
      <c r="I73">
        <v>1.0246046578396699</v>
      </c>
      <c r="J73">
        <v>0.99999910332438013</v>
      </c>
      <c r="K73">
        <f t="shared" si="5"/>
        <v>4.4833780987740823E-7</v>
      </c>
    </row>
    <row r="74" spans="1:17">
      <c r="A74" t="s">
        <v>120</v>
      </c>
      <c r="B74" t="s">
        <v>58</v>
      </c>
      <c r="C74">
        <v>51.6248265908349</v>
      </c>
      <c r="D74">
        <v>0.99991528917452077</v>
      </c>
      <c r="E74">
        <f t="shared" si="4"/>
        <v>2.2589553461016543E-5</v>
      </c>
      <c r="G74" t="s">
        <v>108</v>
      </c>
      <c r="H74" t="s">
        <v>109</v>
      </c>
      <c r="I74">
        <v>1.0246046578396699</v>
      </c>
      <c r="J74">
        <v>0.99999955166219012</v>
      </c>
      <c r="K74">
        <f t="shared" si="5"/>
        <v>4.4833780998843054E-7</v>
      </c>
    </row>
    <row r="75" spans="1:17">
      <c r="A75" t="s">
        <v>51</v>
      </c>
      <c r="B75" t="s">
        <v>52</v>
      </c>
      <c r="C75">
        <v>51.6248265908349</v>
      </c>
      <c r="D75">
        <v>0.9999378787279819</v>
      </c>
      <c r="E75">
        <f t="shared" si="4"/>
        <v>2.2589553461127565E-5</v>
      </c>
      <c r="G75" t="s">
        <v>112</v>
      </c>
      <c r="H75" t="s">
        <v>44</v>
      </c>
      <c r="I75">
        <v>1.0246046578396699</v>
      </c>
      <c r="J75">
        <v>1</v>
      </c>
      <c r="K75">
        <f t="shared" si="5"/>
        <v>4.4833780987740823E-7</v>
      </c>
    </row>
    <row r="76" spans="1:17">
      <c r="A76" t="s">
        <v>81</v>
      </c>
      <c r="B76" t="s">
        <v>41</v>
      </c>
      <c r="C76">
        <v>38.7186199431262</v>
      </c>
      <c r="D76">
        <v>0.99995482089307763</v>
      </c>
      <c r="E76">
        <f t="shared" si="4"/>
        <v>1.6942165095734651E-5</v>
      </c>
    </row>
    <row r="77" spans="1:17">
      <c r="A77" t="s">
        <v>123</v>
      </c>
      <c r="B77" t="s">
        <v>9</v>
      </c>
      <c r="C77">
        <v>38.7186199431262</v>
      </c>
      <c r="D77">
        <v>0.99997176305817337</v>
      </c>
      <c r="E77">
        <f t="shared" si="4"/>
        <v>1.6942165095734651E-5</v>
      </c>
    </row>
    <row r="78" spans="1:17">
      <c r="A78" t="s">
        <v>90</v>
      </c>
      <c r="B78" t="s">
        <v>9</v>
      </c>
      <c r="C78">
        <v>12.9062066477087</v>
      </c>
      <c r="D78">
        <v>0.99997741044653876</v>
      </c>
      <c r="E78">
        <f t="shared" si="4"/>
        <v>5.6473883653929136E-6</v>
      </c>
    </row>
    <row r="79" spans="1:17">
      <c r="A79" t="s">
        <v>77</v>
      </c>
      <c r="B79" t="s">
        <v>78</v>
      </c>
      <c r="C79">
        <v>12.9062066477087</v>
      </c>
      <c r="D79">
        <v>0.99998305783490404</v>
      </c>
      <c r="E79">
        <f t="shared" si="4"/>
        <v>5.6473883652818913E-6</v>
      </c>
    </row>
    <row r="80" spans="1:17">
      <c r="A80" t="s">
        <v>99</v>
      </c>
      <c r="B80" t="s">
        <v>9</v>
      </c>
      <c r="C80">
        <v>12.9062066477087</v>
      </c>
      <c r="D80">
        <v>0.99998870522326933</v>
      </c>
      <c r="E80">
        <f t="shared" si="4"/>
        <v>5.6473883652818913E-6</v>
      </c>
    </row>
    <row r="81" spans="1:5">
      <c r="A81" t="s">
        <v>117</v>
      </c>
      <c r="B81" t="s">
        <v>118</v>
      </c>
      <c r="C81">
        <v>12.9062066477087</v>
      </c>
      <c r="D81">
        <v>0.99999435261163472</v>
      </c>
      <c r="E81">
        <f t="shared" si="4"/>
        <v>5.6473883653929136E-6</v>
      </c>
    </row>
    <row r="82" spans="1:5">
      <c r="A82" t="s">
        <v>101</v>
      </c>
      <c r="B82" t="s">
        <v>29</v>
      </c>
      <c r="C82">
        <v>12.9062066477087</v>
      </c>
      <c r="D82">
        <v>1</v>
      </c>
      <c r="E82">
        <f t="shared" si="4"/>
        <v>5.6473883652818913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40434-C9FA-4BA1-BEAD-0C517B115C55}">
  <dimension ref="A1:AI73"/>
  <sheetViews>
    <sheetView topLeftCell="C1" workbookViewId="0">
      <pane ySplit="1" topLeftCell="A2" activePane="bottomLeft" state="frozen"/>
      <selection pane="bottomLeft"/>
      <selection activeCell="P1" sqref="P1"/>
    </sheetView>
  </sheetViews>
  <sheetFormatPr defaultRowHeight="14.45"/>
  <cols>
    <col min="3" max="3" width="17.140625" customWidth="1"/>
    <col min="9" max="9" width="11" customWidth="1"/>
    <col min="15" max="15" width="10.5703125" customWidth="1"/>
    <col min="17" max="17" width="11.85546875" bestFit="1" customWidth="1"/>
    <col min="21" max="21" width="9.5703125" customWidth="1"/>
    <col min="27" max="27" width="12.28515625" customWidth="1"/>
    <col min="33" max="33" width="12.140625" customWidth="1"/>
  </cols>
  <sheetData>
    <row r="1" spans="1:35">
      <c r="A1" t="s">
        <v>0</v>
      </c>
      <c r="B1" t="s">
        <v>1</v>
      </c>
      <c r="C1" t="s">
        <v>154</v>
      </c>
      <c r="D1" t="s">
        <v>3</v>
      </c>
      <c r="E1" t="s">
        <v>4</v>
      </c>
      <c r="G1" t="s">
        <v>0</v>
      </c>
      <c r="H1" t="s">
        <v>1</v>
      </c>
      <c r="I1" t="s">
        <v>155</v>
      </c>
      <c r="J1" t="s">
        <v>3</v>
      </c>
      <c r="K1" t="s">
        <v>4</v>
      </c>
      <c r="M1" t="s">
        <v>0</v>
      </c>
      <c r="N1" t="s">
        <v>1</v>
      </c>
      <c r="O1" t="s">
        <v>156</v>
      </c>
      <c r="P1" t="s">
        <v>3</v>
      </c>
      <c r="Q1" t="s">
        <v>4</v>
      </c>
      <c r="S1" t="s">
        <v>0</v>
      </c>
      <c r="T1" t="s">
        <v>1</v>
      </c>
      <c r="U1" t="s">
        <v>157</v>
      </c>
      <c r="V1" t="s">
        <v>3</v>
      </c>
      <c r="W1" t="s">
        <v>4</v>
      </c>
      <c r="Y1" t="s">
        <v>0</v>
      </c>
      <c r="Z1" t="s">
        <v>1</v>
      </c>
      <c r="AA1" t="s">
        <v>158</v>
      </c>
      <c r="AB1" t="s">
        <v>3</v>
      </c>
      <c r="AC1" t="s">
        <v>4</v>
      </c>
      <c r="AE1" t="s">
        <v>0</v>
      </c>
      <c r="AF1" t="s">
        <v>1</v>
      </c>
      <c r="AG1" t="s">
        <v>159</v>
      </c>
      <c r="AH1" t="s">
        <v>3</v>
      </c>
      <c r="AI1" t="s">
        <v>4</v>
      </c>
    </row>
    <row r="2" spans="1:35">
      <c r="A2" t="s">
        <v>11</v>
      </c>
      <c r="B2" t="s">
        <v>12</v>
      </c>
      <c r="C2">
        <v>625484.28758660494</v>
      </c>
      <c r="D2">
        <v>0.27369410585028048</v>
      </c>
      <c r="E2">
        <f>D2</f>
        <v>0.27369410585028048</v>
      </c>
      <c r="G2" t="s">
        <v>11</v>
      </c>
      <c r="H2" t="s">
        <v>12</v>
      </c>
      <c r="I2">
        <v>2199253.8063381501</v>
      </c>
      <c r="J2">
        <v>0.96233081471323745</v>
      </c>
      <c r="K2">
        <f>J2</f>
        <v>0.96233081471323745</v>
      </c>
      <c r="M2" t="s">
        <v>65</v>
      </c>
      <c r="N2" t="s">
        <v>66</v>
      </c>
      <c r="O2">
        <v>1031729.1236607</v>
      </c>
      <c r="P2">
        <v>0.45145527327241003</v>
      </c>
      <c r="Q2">
        <f>P2</f>
        <v>0.45145527327241003</v>
      </c>
      <c r="S2" t="s">
        <v>11</v>
      </c>
      <c r="T2" t="s">
        <v>12</v>
      </c>
      <c r="U2">
        <v>2219698.8610104402</v>
      </c>
      <c r="V2">
        <v>0.97127698821214692</v>
      </c>
      <c r="W2">
        <f>V2</f>
        <v>0.97127698821214692</v>
      </c>
      <c r="Y2" t="s">
        <v>11</v>
      </c>
      <c r="Z2" t="s">
        <v>12</v>
      </c>
      <c r="AA2">
        <v>1270443.0076776899</v>
      </c>
      <c r="AB2">
        <v>0.55590966858930457</v>
      </c>
      <c r="AC2">
        <f>AB2</f>
        <v>0.55590966858930457</v>
      </c>
      <c r="AE2" t="s">
        <v>11</v>
      </c>
      <c r="AF2" t="s">
        <v>12</v>
      </c>
      <c r="AG2">
        <v>1233436.37352145</v>
      </c>
      <c r="AH2">
        <v>0.53971661970393414</v>
      </c>
      <c r="AI2">
        <f>AH2</f>
        <v>0.53971661970393414</v>
      </c>
    </row>
    <row r="3" spans="1:35">
      <c r="A3" t="s">
        <v>106</v>
      </c>
      <c r="B3" t="s">
        <v>107</v>
      </c>
      <c r="C3">
        <v>368699.44164091302</v>
      </c>
      <c r="D3">
        <v>0.43502647823770862</v>
      </c>
      <c r="E3">
        <f>D3-D2</f>
        <v>0.16133237238742815</v>
      </c>
      <c r="G3" t="s">
        <v>17</v>
      </c>
      <c r="H3" t="s">
        <v>14</v>
      </c>
      <c r="I3">
        <v>31790.840917206999</v>
      </c>
      <c r="J3">
        <v>0.97624158106139891</v>
      </c>
      <c r="K3">
        <f>J3-J2</f>
        <v>1.3910766348161463E-2</v>
      </c>
      <c r="M3" t="s">
        <v>11</v>
      </c>
      <c r="N3" t="s">
        <v>12</v>
      </c>
      <c r="O3">
        <v>936449.18911755097</v>
      </c>
      <c r="P3">
        <v>0.8612187614627691</v>
      </c>
      <c r="Q3">
        <f>P3-P2</f>
        <v>0.40976348819035907</v>
      </c>
      <c r="S3" t="s">
        <v>61</v>
      </c>
      <c r="T3" t="s">
        <v>9</v>
      </c>
      <c r="U3">
        <v>27556.202218122002</v>
      </c>
      <c r="V3">
        <v>0.98333479729927631</v>
      </c>
      <c r="W3">
        <f>V3-V2</f>
        <v>1.205780908712939E-2</v>
      </c>
      <c r="Y3" t="s">
        <v>16</v>
      </c>
      <c r="Z3" t="s">
        <v>9</v>
      </c>
      <c r="AA3">
        <v>116579.410770649</v>
      </c>
      <c r="AB3">
        <v>0.60692149770260984</v>
      </c>
      <c r="AC3">
        <f>AB3-AB2</f>
        <v>5.1011829113305263E-2</v>
      </c>
      <c r="AE3" t="s">
        <v>53</v>
      </c>
      <c r="AF3" t="s">
        <v>9</v>
      </c>
      <c r="AG3">
        <v>469420.75368638802</v>
      </c>
      <c r="AH3">
        <v>0.74512176895793791</v>
      </c>
      <c r="AI3">
        <f>AH3-AH2</f>
        <v>0.20540514925400377</v>
      </c>
    </row>
    <row r="4" spans="1:35">
      <c r="A4" t="s">
        <v>17</v>
      </c>
      <c r="B4" t="s">
        <v>14</v>
      </c>
      <c r="C4">
        <v>312355.44119747798</v>
      </c>
      <c r="D4">
        <v>0.57170432112305303</v>
      </c>
      <c r="E4">
        <f t="shared" ref="E4:E67" si="0">D4-D3</f>
        <v>0.1366778428853444</v>
      </c>
      <c r="G4" t="s">
        <v>51</v>
      </c>
      <c r="H4" t="s">
        <v>52</v>
      </c>
      <c r="I4">
        <v>21484.8676279059</v>
      </c>
      <c r="J4">
        <v>0.98564274708815869</v>
      </c>
      <c r="K4">
        <f t="shared" ref="K4:K62" si="1">J4-J3</f>
        <v>9.4011660267597774E-3</v>
      </c>
      <c r="M4" t="s">
        <v>46</v>
      </c>
      <c r="N4" t="s">
        <v>47</v>
      </c>
      <c r="O4">
        <v>171804.206047557</v>
      </c>
      <c r="P4">
        <v>0.93639538778048914</v>
      </c>
      <c r="Q4">
        <f t="shared" ref="Q4:Q63" si="2">P4-P3</f>
        <v>7.5176626317720041E-2</v>
      </c>
      <c r="S4" t="s">
        <v>53</v>
      </c>
      <c r="T4" t="s">
        <v>9</v>
      </c>
      <c r="U4">
        <v>7943.9374662120599</v>
      </c>
      <c r="V4">
        <v>0.98681083803266467</v>
      </c>
      <c r="W4">
        <f t="shared" ref="W4:W63" si="3">V4-V3</f>
        <v>3.4760407333883636E-3</v>
      </c>
      <c r="Y4" t="s">
        <v>10</v>
      </c>
      <c r="Z4" t="s">
        <v>9</v>
      </c>
      <c r="AA4">
        <v>106302.19172992501</v>
      </c>
      <c r="AB4">
        <v>0.65343630853455836</v>
      </c>
      <c r="AC4">
        <f t="shared" ref="AC4:AC63" si="4">AB4-AB3</f>
        <v>4.6514810831948528E-2</v>
      </c>
      <c r="AE4" t="s">
        <v>65</v>
      </c>
      <c r="AF4" t="s">
        <v>66</v>
      </c>
      <c r="AG4">
        <v>248934.869503569</v>
      </c>
      <c r="AH4">
        <v>0.85404857635484155</v>
      </c>
      <c r="AI4">
        <f t="shared" ref="AI4:AI66" si="5">AH4-AH3</f>
        <v>0.10892680739690364</v>
      </c>
    </row>
    <row r="5" spans="1:35">
      <c r="A5" t="s">
        <v>79</v>
      </c>
      <c r="B5" t="s">
        <v>80</v>
      </c>
      <c r="C5">
        <v>272797.19787649001</v>
      </c>
      <c r="D5">
        <v>0.6910726036411492</v>
      </c>
      <c r="E5">
        <f t="shared" si="0"/>
        <v>0.11936828251809617</v>
      </c>
      <c r="G5" t="s">
        <v>61</v>
      </c>
      <c r="H5" t="s">
        <v>9</v>
      </c>
      <c r="I5">
        <v>11568.169941672601</v>
      </c>
      <c r="J5">
        <v>0.99070464870798447</v>
      </c>
      <c r="K5">
        <f t="shared" si="1"/>
        <v>5.0619016198257816E-3</v>
      </c>
      <c r="M5" t="s">
        <v>18</v>
      </c>
      <c r="N5" t="s">
        <v>9</v>
      </c>
      <c r="O5">
        <v>14513.223906007301</v>
      </c>
      <c r="P5">
        <v>0.9427459611182879</v>
      </c>
      <c r="Q5">
        <f t="shared" si="2"/>
        <v>6.3505733377987594E-3</v>
      </c>
      <c r="S5" t="s">
        <v>122</v>
      </c>
      <c r="T5" t="s">
        <v>9</v>
      </c>
      <c r="U5">
        <v>3843.4953509031402</v>
      </c>
      <c r="V5">
        <v>0.9884926421071748</v>
      </c>
      <c r="W5">
        <f t="shared" si="3"/>
        <v>1.6818040745101293E-3</v>
      </c>
      <c r="Y5" t="s">
        <v>13</v>
      </c>
      <c r="Z5" t="s">
        <v>14</v>
      </c>
      <c r="AA5">
        <v>88786.235799647504</v>
      </c>
      <c r="AB5">
        <v>0.69228663603480278</v>
      </c>
      <c r="AC5">
        <f t="shared" si="4"/>
        <v>3.8850327500244419E-2</v>
      </c>
      <c r="AE5" t="s">
        <v>61</v>
      </c>
      <c r="AF5" t="s">
        <v>9</v>
      </c>
      <c r="AG5">
        <v>151983.39332116701</v>
      </c>
      <c r="AH5">
        <v>0.92055217966616965</v>
      </c>
      <c r="AI5">
        <f t="shared" si="5"/>
        <v>6.6503603311328097E-2</v>
      </c>
    </row>
    <row r="6" spans="1:35">
      <c r="A6" t="s">
        <v>51</v>
      </c>
      <c r="B6" t="s">
        <v>52</v>
      </c>
      <c r="C6">
        <v>210165.69967131899</v>
      </c>
      <c r="D6">
        <v>0.78303512675085374</v>
      </c>
      <c r="E6">
        <f t="shared" si="0"/>
        <v>9.1962523109704541E-2</v>
      </c>
      <c r="G6" t="s">
        <v>74</v>
      </c>
      <c r="H6" t="s">
        <v>9</v>
      </c>
      <c r="I6">
        <v>4681.13742881076</v>
      </c>
      <c r="J6">
        <v>0.99275298109357335</v>
      </c>
      <c r="K6">
        <f t="shared" si="1"/>
        <v>2.0483323855888802E-3</v>
      </c>
      <c r="M6" t="s">
        <v>25</v>
      </c>
      <c r="N6" t="s">
        <v>14</v>
      </c>
      <c r="O6">
        <v>11655.773493573901</v>
      </c>
      <c r="P6">
        <v>0.94784619555683158</v>
      </c>
      <c r="Q6">
        <f t="shared" si="2"/>
        <v>5.1002344385436826E-3</v>
      </c>
      <c r="S6" t="s">
        <v>42</v>
      </c>
      <c r="T6" t="s">
        <v>9</v>
      </c>
      <c r="U6">
        <v>2695.2644974648001</v>
      </c>
      <c r="V6">
        <v>0.98967201307028874</v>
      </c>
      <c r="W6">
        <f t="shared" si="3"/>
        <v>1.1793709631139349E-3</v>
      </c>
      <c r="Y6" t="s">
        <v>18</v>
      </c>
      <c r="Z6" t="s">
        <v>9</v>
      </c>
      <c r="AA6">
        <v>67829.6456687795</v>
      </c>
      <c r="AB6">
        <v>0.72196695669175859</v>
      </c>
      <c r="AC6">
        <f t="shared" si="4"/>
        <v>2.9680320656955805E-2</v>
      </c>
      <c r="AE6" t="s">
        <v>13</v>
      </c>
      <c r="AF6" t="s">
        <v>14</v>
      </c>
      <c r="AG6">
        <v>21234.6891896325</v>
      </c>
      <c r="AH6">
        <v>0.92984387473526497</v>
      </c>
      <c r="AI6">
        <f t="shared" si="5"/>
        <v>9.2916950690953293E-3</v>
      </c>
    </row>
    <row r="7" spans="1:35">
      <c r="A7" t="s">
        <v>65</v>
      </c>
      <c r="B7" t="s">
        <v>66</v>
      </c>
      <c r="C7">
        <v>170521.522440147</v>
      </c>
      <c r="D7">
        <v>0.85765048726224391</v>
      </c>
      <c r="E7">
        <f t="shared" si="0"/>
        <v>7.4615360511390172E-2</v>
      </c>
      <c r="G7" t="s">
        <v>28</v>
      </c>
      <c r="H7" t="s">
        <v>29</v>
      </c>
      <c r="I7">
        <v>4631.9864688274401</v>
      </c>
      <c r="J7">
        <v>0.99477980641925479</v>
      </c>
      <c r="K7">
        <f t="shared" si="1"/>
        <v>2.0268253256814361E-3</v>
      </c>
      <c r="M7" t="s">
        <v>60</v>
      </c>
      <c r="N7" t="s">
        <v>9</v>
      </c>
      <c r="O7">
        <v>11429.801649733499</v>
      </c>
      <c r="P7">
        <v>0.95284755115385245</v>
      </c>
      <c r="Q7">
        <f t="shared" si="2"/>
        <v>5.0013555970208623E-3</v>
      </c>
      <c r="S7" t="s">
        <v>18</v>
      </c>
      <c r="T7" t="s">
        <v>9</v>
      </c>
      <c r="U7">
        <v>2287.0938560910399</v>
      </c>
      <c r="V7">
        <v>0.99067278018844251</v>
      </c>
      <c r="W7">
        <f t="shared" si="3"/>
        <v>1.0007671181537781E-3</v>
      </c>
      <c r="Y7" t="s">
        <v>60</v>
      </c>
      <c r="Z7" t="s">
        <v>9</v>
      </c>
      <c r="AA7">
        <v>53843.691061185302</v>
      </c>
      <c r="AB7">
        <v>0.74552742203538946</v>
      </c>
      <c r="AC7">
        <f t="shared" si="4"/>
        <v>2.3560465343630876E-2</v>
      </c>
      <c r="AE7" t="s">
        <v>122</v>
      </c>
      <c r="AF7" t="s">
        <v>9</v>
      </c>
      <c r="AG7">
        <v>19718.520718658299</v>
      </c>
      <c r="AH7">
        <v>0.93847213767310289</v>
      </c>
      <c r="AI7">
        <f t="shared" si="5"/>
        <v>8.6282629378379161E-3</v>
      </c>
    </row>
    <row r="8" spans="1:35">
      <c r="A8" t="s">
        <v>61</v>
      </c>
      <c r="B8" t="s">
        <v>9</v>
      </c>
      <c r="C8">
        <v>110754.487907749</v>
      </c>
      <c r="D8">
        <v>0.90611349606743297</v>
      </c>
      <c r="E8">
        <f t="shared" si="0"/>
        <v>4.8463008805189056E-2</v>
      </c>
      <c r="G8" t="s">
        <v>79</v>
      </c>
      <c r="H8" t="s">
        <v>80</v>
      </c>
      <c r="I8">
        <v>2762.2839510621998</v>
      </c>
      <c r="J8">
        <v>0.99598850318605547</v>
      </c>
      <c r="K8">
        <f t="shared" si="1"/>
        <v>1.2086967668006876E-3</v>
      </c>
      <c r="M8" t="s">
        <v>48</v>
      </c>
      <c r="N8" t="s">
        <v>9</v>
      </c>
      <c r="O8">
        <v>11407.9334067812</v>
      </c>
      <c r="P8">
        <v>0.95783933783072606</v>
      </c>
      <c r="Q8">
        <f t="shared" si="2"/>
        <v>4.9917866768736108E-3</v>
      </c>
      <c r="S8" t="s">
        <v>50</v>
      </c>
      <c r="T8" t="s">
        <v>9</v>
      </c>
      <c r="U8">
        <v>2091.7072539908099</v>
      </c>
      <c r="V8">
        <v>0.99158805169556619</v>
      </c>
      <c r="W8">
        <f t="shared" si="3"/>
        <v>9.1527150712367167E-4</v>
      </c>
      <c r="Y8" t="s">
        <v>48</v>
      </c>
      <c r="Z8" t="s">
        <v>9</v>
      </c>
      <c r="AA8">
        <v>50134.955494315298</v>
      </c>
      <c r="AB8">
        <v>0.76746505034705248</v>
      </c>
      <c r="AC8">
        <f t="shared" si="4"/>
        <v>2.1937628311663016E-2</v>
      </c>
      <c r="AE8" t="s">
        <v>10</v>
      </c>
      <c r="AF8" t="s">
        <v>9</v>
      </c>
      <c r="AG8">
        <v>15086.7093457922</v>
      </c>
      <c r="AH8">
        <v>0.94507365190226411</v>
      </c>
      <c r="AI8">
        <f t="shared" si="5"/>
        <v>6.6015142291612205E-3</v>
      </c>
    </row>
    <row r="9" spans="1:35">
      <c r="A9" t="s">
        <v>28</v>
      </c>
      <c r="B9" t="s">
        <v>29</v>
      </c>
      <c r="C9">
        <v>46347.022225459201</v>
      </c>
      <c r="D9">
        <v>0.92639363268887254</v>
      </c>
      <c r="E9">
        <f t="shared" si="0"/>
        <v>2.0280136621439571E-2</v>
      </c>
      <c r="G9" t="s">
        <v>48</v>
      </c>
      <c r="H9" t="s">
        <v>9</v>
      </c>
      <c r="I9">
        <v>1118.67584922021</v>
      </c>
      <c r="J9">
        <v>0.99647800386954977</v>
      </c>
      <c r="K9">
        <f t="shared" si="1"/>
        <v>4.8950068349429277E-4</v>
      </c>
      <c r="M9" t="s">
        <v>26</v>
      </c>
      <c r="N9" t="s">
        <v>27</v>
      </c>
      <c r="O9">
        <v>9993.7870291994295</v>
      </c>
      <c r="P9">
        <v>0.96221233433807019</v>
      </c>
      <c r="Q9">
        <f t="shared" si="2"/>
        <v>4.372996507344129E-3</v>
      </c>
      <c r="S9" t="s">
        <v>48</v>
      </c>
      <c r="T9" t="s">
        <v>9</v>
      </c>
      <c r="U9">
        <v>1706.28710738213</v>
      </c>
      <c r="V9">
        <v>0.9923346743261372</v>
      </c>
      <c r="W9">
        <f t="shared" si="3"/>
        <v>7.4662263057101441E-4</v>
      </c>
      <c r="Y9" t="s">
        <v>25</v>
      </c>
      <c r="Z9" t="s">
        <v>14</v>
      </c>
      <c r="AA9">
        <v>47945.461003030599</v>
      </c>
      <c r="AB9">
        <v>0.78844461824225243</v>
      </c>
      <c r="AC9">
        <f t="shared" si="4"/>
        <v>2.0979567895199946E-2</v>
      </c>
      <c r="AE9" t="s">
        <v>16</v>
      </c>
      <c r="AF9" t="s">
        <v>9</v>
      </c>
      <c r="AG9">
        <v>14095.368422463</v>
      </c>
      <c r="AH9">
        <v>0.95124138358406463</v>
      </c>
      <c r="AI9">
        <f t="shared" si="5"/>
        <v>6.1677316818005146E-3</v>
      </c>
    </row>
    <row r="10" spans="1:35">
      <c r="A10" t="s">
        <v>74</v>
      </c>
      <c r="B10" t="s">
        <v>9</v>
      </c>
      <c r="C10">
        <v>44642.666340159602</v>
      </c>
      <c r="D10">
        <v>0.94592799172750897</v>
      </c>
      <c r="E10">
        <f t="shared" si="0"/>
        <v>1.9534359038636429E-2</v>
      </c>
      <c r="G10" t="s">
        <v>26</v>
      </c>
      <c r="H10" t="s">
        <v>27</v>
      </c>
      <c r="I10">
        <v>939.76635488094996</v>
      </c>
      <c r="J10">
        <v>0.99688921885498083</v>
      </c>
      <c r="K10">
        <f t="shared" si="1"/>
        <v>4.1121498543106316E-4</v>
      </c>
      <c r="M10" t="s">
        <v>23</v>
      </c>
      <c r="N10" t="s">
        <v>24</v>
      </c>
      <c r="O10">
        <v>8535.9041657130001</v>
      </c>
      <c r="P10">
        <v>0.96594740283559022</v>
      </c>
      <c r="Q10">
        <f t="shared" si="2"/>
        <v>3.7350684975200332E-3</v>
      </c>
      <c r="S10" t="s">
        <v>20</v>
      </c>
      <c r="T10" t="s">
        <v>21</v>
      </c>
      <c r="U10">
        <v>1652.75653146426</v>
      </c>
      <c r="V10">
        <v>0.99305787350163166</v>
      </c>
      <c r="W10">
        <f t="shared" si="3"/>
        <v>7.2319917549446E-4</v>
      </c>
      <c r="Y10" t="s">
        <v>28</v>
      </c>
      <c r="Z10" t="s">
        <v>29</v>
      </c>
      <c r="AA10">
        <v>47453.941831517703</v>
      </c>
      <c r="AB10">
        <v>0.80920911135008322</v>
      </c>
      <c r="AC10">
        <f t="shared" si="4"/>
        <v>2.0764493107830795E-2</v>
      </c>
      <c r="AE10" t="s">
        <v>42</v>
      </c>
      <c r="AF10" t="s">
        <v>9</v>
      </c>
      <c r="AG10">
        <v>12712.4894873986</v>
      </c>
      <c r="AH10">
        <v>0.95680400683845424</v>
      </c>
      <c r="AI10">
        <f t="shared" si="5"/>
        <v>5.5626232543896093E-3</v>
      </c>
    </row>
    <row r="11" spans="1:35">
      <c r="A11" t="s">
        <v>53</v>
      </c>
      <c r="B11" t="s">
        <v>9</v>
      </c>
      <c r="C11">
        <v>39257.4746353472</v>
      </c>
      <c r="D11">
        <v>0.96310594428602747</v>
      </c>
      <c r="E11">
        <f t="shared" si="0"/>
        <v>1.7177952558518506E-2</v>
      </c>
      <c r="G11" t="s">
        <v>46</v>
      </c>
      <c r="H11" t="s">
        <v>47</v>
      </c>
      <c r="I11">
        <v>770.68705253835196</v>
      </c>
      <c r="J11">
        <v>0.99722644955433015</v>
      </c>
      <c r="K11">
        <f t="shared" si="1"/>
        <v>3.3723069934932237E-4</v>
      </c>
      <c r="M11" t="s">
        <v>16</v>
      </c>
      <c r="N11" t="s">
        <v>9</v>
      </c>
      <c r="O11">
        <v>7923.5933630487098</v>
      </c>
      <c r="P11">
        <v>0.9694145415689841</v>
      </c>
      <c r="Q11">
        <f t="shared" si="2"/>
        <v>3.4671387333938819E-3</v>
      </c>
      <c r="S11" t="s">
        <v>23</v>
      </c>
      <c r="T11" t="s">
        <v>24</v>
      </c>
      <c r="U11">
        <v>1390.4567094667</v>
      </c>
      <c r="V11">
        <v>0.99366629774725013</v>
      </c>
      <c r="W11">
        <f t="shared" si="3"/>
        <v>6.0842424561846631E-4</v>
      </c>
      <c r="Y11" t="s">
        <v>23</v>
      </c>
      <c r="Z11" t="s">
        <v>24</v>
      </c>
      <c r="AA11">
        <v>44817.611729766701</v>
      </c>
      <c r="AB11">
        <v>0.82882002150747891</v>
      </c>
      <c r="AC11">
        <f t="shared" si="4"/>
        <v>1.9610910157395689E-2</v>
      </c>
      <c r="AE11" t="s">
        <v>18</v>
      </c>
      <c r="AF11" t="s">
        <v>9</v>
      </c>
      <c r="AG11">
        <v>10463.2285689205</v>
      </c>
      <c r="AH11">
        <v>0.96138241759042897</v>
      </c>
      <c r="AI11">
        <f t="shared" si="5"/>
        <v>4.5784107519747375E-3</v>
      </c>
    </row>
    <row r="12" spans="1:35">
      <c r="A12" t="s">
        <v>8</v>
      </c>
      <c r="B12" t="s">
        <v>9</v>
      </c>
      <c r="C12">
        <v>21325.932043791301</v>
      </c>
      <c r="D12">
        <v>0.97243756462883446</v>
      </c>
      <c r="E12">
        <f t="shared" si="0"/>
        <v>9.3316203428069899E-3</v>
      </c>
      <c r="G12" t="s">
        <v>25</v>
      </c>
      <c r="H12" t="s">
        <v>14</v>
      </c>
      <c r="I12">
        <v>668.45305577306101</v>
      </c>
      <c r="J12">
        <v>0.99751894556907184</v>
      </c>
      <c r="K12">
        <f t="shared" si="1"/>
        <v>2.924960147416833E-4</v>
      </c>
      <c r="M12" t="s">
        <v>69</v>
      </c>
      <c r="N12" t="s">
        <v>14</v>
      </c>
      <c r="O12">
        <v>7857.98863419182</v>
      </c>
      <c r="P12">
        <v>0.97285297354193601</v>
      </c>
      <c r="Q12">
        <f t="shared" si="2"/>
        <v>3.4384319729519053E-3</v>
      </c>
      <c r="S12" t="s">
        <v>26</v>
      </c>
      <c r="T12" t="s">
        <v>27</v>
      </c>
      <c r="U12">
        <v>1374.3975366913301</v>
      </c>
      <c r="V12">
        <v>0.99426769495634537</v>
      </c>
      <c r="W12">
        <f t="shared" si="3"/>
        <v>6.0139720909524463E-4</v>
      </c>
      <c r="Y12" t="s">
        <v>26</v>
      </c>
      <c r="Z12" t="s">
        <v>27</v>
      </c>
      <c r="AA12">
        <v>44102.674753020598</v>
      </c>
      <c r="AB12">
        <v>0.84811809561051921</v>
      </c>
      <c r="AC12">
        <f t="shared" si="4"/>
        <v>1.9298074103040297E-2</v>
      </c>
      <c r="AE12" t="s">
        <v>50</v>
      </c>
      <c r="AF12" t="s">
        <v>9</v>
      </c>
      <c r="AG12">
        <v>10113.3435371572</v>
      </c>
      <c r="AH12">
        <v>0.96580772861980602</v>
      </c>
      <c r="AI12">
        <f t="shared" si="5"/>
        <v>4.4253110293770437E-3</v>
      </c>
    </row>
    <row r="13" spans="1:35">
      <c r="A13" t="s">
        <v>40</v>
      </c>
      <c r="B13" t="s">
        <v>41</v>
      </c>
      <c r="C13">
        <v>8650.6802917729801</v>
      </c>
      <c r="D13">
        <v>0.97622285588944913</v>
      </c>
      <c r="E13">
        <f t="shared" si="0"/>
        <v>3.7852912606146649E-3</v>
      </c>
      <c r="G13" t="s">
        <v>18</v>
      </c>
      <c r="H13" t="s">
        <v>9</v>
      </c>
      <c r="I13">
        <v>666.48701737372801</v>
      </c>
      <c r="J13">
        <v>0.99781058130141731</v>
      </c>
      <c r="K13">
        <f t="shared" si="1"/>
        <v>2.9163573234547435E-4</v>
      </c>
      <c r="M13" t="s">
        <v>95</v>
      </c>
      <c r="N13" t="s">
        <v>14</v>
      </c>
      <c r="O13">
        <v>7340.4402176541398</v>
      </c>
      <c r="P13">
        <v>0.9760649410714004</v>
      </c>
      <c r="Q13">
        <f t="shared" si="2"/>
        <v>3.211967529464399E-3</v>
      </c>
      <c r="S13" t="s">
        <v>25</v>
      </c>
      <c r="T13" t="s">
        <v>14</v>
      </c>
      <c r="U13">
        <v>1247.2624188863899</v>
      </c>
      <c r="V13">
        <v>0.99481346145963334</v>
      </c>
      <c r="W13">
        <f t="shared" si="3"/>
        <v>5.4576650328796994E-4</v>
      </c>
      <c r="Y13" t="s">
        <v>69</v>
      </c>
      <c r="Z13" t="s">
        <v>14</v>
      </c>
      <c r="AA13">
        <v>42091.914505922403</v>
      </c>
      <c r="AB13">
        <v>0.86653631831068545</v>
      </c>
      <c r="AC13">
        <f t="shared" si="4"/>
        <v>1.8418222700166242E-2</v>
      </c>
      <c r="AE13" t="s">
        <v>48</v>
      </c>
      <c r="AF13" t="s">
        <v>9</v>
      </c>
      <c r="AG13">
        <v>8055.6863265494903</v>
      </c>
      <c r="AH13">
        <v>0.96933266747104774</v>
      </c>
      <c r="AI13">
        <f t="shared" si="5"/>
        <v>3.5249388512417212E-3</v>
      </c>
    </row>
    <row r="14" spans="1:35">
      <c r="A14" t="s">
        <v>48</v>
      </c>
      <c r="B14" t="s">
        <v>9</v>
      </c>
      <c r="C14">
        <v>7375.9939573892198</v>
      </c>
      <c r="D14">
        <v>0.97945038072258928</v>
      </c>
      <c r="E14">
        <f t="shared" si="0"/>
        <v>3.2275248331401496E-3</v>
      </c>
      <c r="G14" t="s">
        <v>65</v>
      </c>
      <c r="H14" t="s">
        <v>66</v>
      </c>
      <c r="I14">
        <v>414.83410225916401</v>
      </c>
      <c r="J14">
        <v>0.99799210088703638</v>
      </c>
      <c r="K14">
        <f t="shared" si="1"/>
        <v>1.8151958561907211E-4</v>
      </c>
      <c r="M14" t="s">
        <v>63</v>
      </c>
      <c r="N14" t="s">
        <v>14</v>
      </c>
      <c r="O14">
        <v>6997.8377447348303</v>
      </c>
      <c r="P14">
        <v>0.97912699551855598</v>
      </c>
      <c r="Q14">
        <f t="shared" si="2"/>
        <v>3.0620544471555711E-3</v>
      </c>
      <c r="S14" t="s">
        <v>13</v>
      </c>
      <c r="T14" t="s">
        <v>14</v>
      </c>
      <c r="U14">
        <v>1166.9665550095799</v>
      </c>
      <c r="V14">
        <v>0.99532409278030631</v>
      </c>
      <c r="W14">
        <f t="shared" si="3"/>
        <v>5.1063132067297179E-4</v>
      </c>
      <c r="Y14" t="s">
        <v>63</v>
      </c>
      <c r="Z14" t="s">
        <v>14</v>
      </c>
      <c r="AA14">
        <v>40170.521380917497</v>
      </c>
      <c r="AB14">
        <v>0.88411379411477187</v>
      </c>
      <c r="AC14">
        <f t="shared" si="4"/>
        <v>1.7577475804086418E-2</v>
      </c>
      <c r="AE14" t="s">
        <v>20</v>
      </c>
      <c r="AF14" t="s">
        <v>21</v>
      </c>
      <c r="AG14">
        <v>7539.1893748989496</v>
      </c>
      <c r="AH14">
        <v>0.97263160196988308</v>
      </c>
      <c r="AI14">
        <f t="shared" si="5"/>
        <v>3.2989344988353375E-3</v>
      </c>
    </row>
    <row r="15" spans="1:35">
      <c r="A15" t="s">
        <v>46</v>
      </c>
      <c r="B15" t="s">
        <v>47</v>
      </c>
      <c r="C15">
        <v>6129.9522597331697</v>
      </c>
      <c r="D15">
        <v>0.98213267320527664</v>
      </c>
      <c r="E15">
        <f t="shared" si="0"/>
        <v>2.6822924826873651E-3</v>
      </c>
      <c r="G15" t="s">
        <v>63</v>
      </c>
      <c r="H15" t="s">
        <v>14</v>
      </c>
      <c r="I15">
        <v>401.07183346383601</v>
      </c>
      <c r="J15">
        <v>0.99816759849588155</v>
      </c>
      <c r="K15">
        <f t="shared" si="1"/>
        <v>1.7549760884516541E-4</v>
      </c>
      <c r="M15" t="s">
        <v>28</v>
      </c>
      <c r="N15" t="s">
        <v>29</v>
      </c>
      <c r="O15">
        <v>6225.1598270870199</v>
      </c>
      <c r="P15">
        <v>0.98185094812050488</v>
      </c>
      <c r="Q15">
        <f t="shared" si="2"/>
        <v>2.7239526019489091E-3</v>
      </c>
      <c r="S15" t="s">
        <v>89</v>
      </c>
      <c r="T15" t="s">
        <v>14</v>
      </c>
      <c r="U15">
        <v>1102.72986390814</v>
      </c>
      <c r="V15">
        <v>0.99580661595488718</v>
      </c>
      <c r="W15">
        <f t="shared" si="3"/>
        <v>4.8252317458086225E-4</v>
      </c>
      <c r="Y15" t="s">
        <v>95</v>
      </c>
      <c r="Z15" t="s">
        <v>14</v>
      </c>
      <c r="AA15">
        <v>37266.089912886702</v>
      </c>
      <c r="AB15">
        <v>0.90042037344804005</v>
      </c>
      <c r="AC15">
        <f t="shared" si="4"/>
        <v>1.6306579333268179E-2</v>
      </c>
      <c r="AE15" t="s">
        <v>28</v>
      </c>
      <c r="AF15" t="s">
        <v>29</v>
      </c>
      <c r="AG15">
        <v>6972.7088472822297</v>
      </c>
      <c r="AH15">
        <v>0.97568266072736953</v>
      </c>
      <c r="AI15">
        <f t="shared" si="5"/>
        <v>3.0510587574864578E-3</v>
      </c>
    </row>
    <row r="16" spans="1:35">
      <c r="A16" t="s">
        <v>26</v>
      </c>
      <c r="B16" t="s">
        <v>27</v>
      </c>
      <c r="C16">
        <v>4382.6294193419399</v>
      </c>
      <c r="D16">
        <v>0.98405038698962788</v>
      </c>
      <c r="E16">
        <f t="shared" si="0"/>
        <v>1.9177137843512382E-3</v>
      </c>
      <c r="G16" t="s">
        <v>106</v>
      </c>
      <c r="H16" t="s">
        <v>107</v>
      </c>
      <c r="I16">
        <v>336.19256628586299</v>
      </c>
      <c r="J16">
        <v>0.99831470678564871</v>
      </c>
      <c r="K16">
        <f t="shared" si="1"/>
        <v>1.4710828976716162E-4</v>
      </c>
      <c r="M16" t="s">
        <v>84</v>
      </c>
      <c r="N16" t="s">
        <v>14</v>
      </c>
      <c r="O16">
        <v>6079.3715407383797</v>
      </c>
      <c r="P16">
        <v>0.98451110792147134</v>
      </c>
      <c r="Q16">
        <f t="shared" si="2"/>
        <v>2.6601598009664551E-3</v>
      </c>
      <c r="S16" t="s">
        <v>28</v>
      </c>
      <c r="T16" t="s">
        <v>29</v>
      </c>
      <c r="U16">
        <v>848.45962829825498</v>
      </c>
      <c r="V16">
        <v>0.9961778777178536</v>
      </c>
      <c r="W16">
        <f t="shared" si="3"/>
        <v>3.7126176296642388E-4</v>
      </c>
      <c r="Y16" t="s">
        <v>84</v>
      </c>
      <c r="Z16" t="s">
        <v>14</v>
      </c>
      <c r="AA16">
        <v>32708.366686130801</v>
      </c>
      <c r="AB16">
        <v>0.91473262293479352</v>
      </c>
      <c r="AC16">
        <f t="shared" si="4"/>
        <v>1.431224948675347E-2</v>
      </c>
      <c r="AE16" t="s">
        <v>26</v>
      </c>
      <c r="AF16" t="s">
        <v>27</v>
      </c>
      <c r="AG16">
        <v>6547.8484515697</v>
      </c>
      <c r="AH16">
        <v>0.97854781267884428</v>
      </c>
      <c r="AI16">
        <f t="shared" si="5"/>
        <v>2.8651519514747426E-3</v>
      </c>
    </row>
    <row r="17" spans="1:35">
      <c r="A17" t="s">
        <v>15</v>
      </c>
      <c r="B17" t="s">
        <v>9</v>
      </c>
      <c r="C17">
        <v>4325.3401458864901</v>
      </c>
      <c r="D17">
        <v>0.98594303261993532</v>
      </c>
      <c r="E17">
        <f t="shared" si="0"/>
        <v>1.8926456303074435E-3</v>
      </c>
      <c r="G17" t="s">
        <v>60</v>
      </c>
      <c r="H17" t="s">
        <v>9</v>
      </c>
      <c r="I17">
        <v>312.60010549387198</v>
      </c>
      <c r="J17">
        <v>0.99845149168666025</v>
      </c>
      <c r="K17">
        <f t="shared" si="1"/>
        <v>1.3678490101154406E-4</v>
      </c>
      <c r="M17" t="s">
        <v>10</v>
      </c>
      <c r="N17" t="s">
        <v>9</v>
      </c>
      <c r="O17">
        <v>5736.7690678190702</v>
      </c>
      <c r="P17">
        <v>0.98702135464012919</v>
      </c>
      <c r="Q17">
        <f t="shared" si="2"/>
        <v>2.5102467186578492E-3</v>
      </c>
      <c r="S17" t="s">
        <v>64</v>
      </c>
      <c r="T17" t="s">
        <v>14</v>
      </c>
      <c r="U17">
        <v>784.22293719680999</v>
      </c>
      <c r="V17">
        <v>0.99652103133472791</v>
      </c>
      <c r="W17">
        <f t="shared" si="3"/>
        <v>3.4315361687431434E-4</v>
      </c>
      <c r="Y17" t="s">
        <v>65</v>
      </c>
      <c r="Z17" t="s">
        <v>66</v>
      </c>
      <c r="AA17">
        <v>26765.4530669294</v>
      </c>
      <c r="AB17">
        <v>0.92644442271971861</v>
      </c>
      <c r="AC17">
        <f t="shared" si="4"/>
        <v>1.1711799784925092E-2</v>
      </c>
      <c r="AE17" t="s">
        <v>23</v>
      </c>
      <c r="AF17" t="s">
        <v>24</v>
      </c>
      <c r="AG17">
        <v>6464.5424916260599</v>
      </c>
      <c r="AH17">
        <v>0.98137651231541467</v>
      </c>
      <c r="AI17">
        <f t="shared" si="5"/>
        <v>2.8286996365703976E-3</v>
      </c>
    </row>
    <row r="18" spans="1:35">
      <c r="A18" t="s">
        <v>63</v>
      </c>
      <c r="B18" t="s">
        <v>14</v>
      </c>
      <c r="C18">
        <v>4024.57146024538</v>
      </c>
      <c r="D18">
        <v>0.98770407044151265</v>
      </c>
      <c r="E18">
        <f t="shared" si="0"/>
        <v>1.761037821577327E-3</v>
      </c>
      <c r="G18" t="s">
        <v>90</v>
      </c>
      <c r="H18" t="s">
        <v>9</v>
      </c>
      <c r="I18">
        <v>298.83783669854398</v>
      </c>
      <c r="J18">
        <v>0.99858225461089778</v>
      </c>
      <c r="K18">
        <f t="shared" si="1"/>
        <v>1.3076292423752633E-4</v>
      </c>
      <c r="M18" t="s">
        <v>43</v>
      </c>
      <c r="N18" t="s">
        <v>44</v>
      </c>
      <c r="O18">
        <v>5430.61366648692</v>
      </c>
      <c r="P18">
        <v>0.98939763647672396</v>
      </c>
      <c r="Q18">
        <f t="shared" si="2"/>
        <v>2.3762818365947735E-3</v>
      </c>
      <c r="S18" t="s">
        <v>46</v>
      </c>
      <c r="T18" t="s">
        <v>47</v>
      </c>
      <c r="U18">
        <v>744.07500525840703</v>
      </c>
      <c r="V18">
        <v>0.99684661736029467</v>
      </c>
      <c r="W18">
        <f t="shared" si="3"/>
        <v>3.2558602556675975E-4</v>
      </c>
      <c r="Y18" t="s">
        <v>43</v>
      </c>
      <c r="Z18" t="s">
        <v>44</v>
      </c>
      <c r="AA18">
        <v>25961.1489680901</v>
      </c>
      <c r="AB18">
        <v>0.93780428194349419</v>
      </c>
      <c r="AC18">
        <f t="shared" si="4"/>
        <v>1.1359859223775581E-2</v>
      </c>
      <c r="AE18" t="s">
        <v>89</v>
      </c>
      <c r="AF18" t="s">
        <v>14</v>
      </c>
      <c r="AG18">
        <v>5298.2590524151701</v>
      </c>
      <c r="AH18">
        <v>0.98369487954332557</v>
      </c>
      <c r="AI18">
        <f t="shared" si="5"/>
        <v>2.3183672279109002E-3</v>
      </c>
    </row>
    <row r="19" spans="1:35">
      <c r="A19" t="s">
        <v>42</v>
      </c>
      <c r="B19" t="s">
        <v>9</v>
      </c>
      <c r="C19">
        <v>3466.0010440547399</v>
      </c>
      <c r="D19">
        <v>0.98922069376116284</v>
      </c>
      <c r="E19">
        <f t="shared" si="0"/>
        <v>1.5166233196501899E-3</v>
      </c>
      <c r="G19" t="s">
        <v>10</v>
      </c>
      <c r="H19" t="s">
        <v>9</v>
      </c>
      <c r="I19">
        <v>277.21141430588699</v>
      </c>
      <c r="J19">
        <v>0.99870355442877601</v>
      </c>
      <c r="K19">
        <f t="shared" si="1"/>
        <v>1.2129981787822874E-4</v>
      </c>
      <c r="M19" t="s">
        <v>54</v>
      </c>
      <c r="N19" t="s">
        <v>47</v>
      </c>
      <c r="O19">
        <v>3768.6272021124</v>
      </c>
      <c r="P19">
        <v>0.99104668038211918</v>
      </c>
      <c r="Q19">
        <f t="shared" si="2"/>
        <v>1.6490439053952199E-3</v>
      </c>
      <c r="S19" t="s">
        <v>22</v>
      </c>
      <c r="T19" t="s">
        <v>14</v>
      </c>
      <c r="U19">
        <v>678.50004975901504</v>
      </c>
      <c r="V19">
        <v>0.99714350965339238</v>
      </c>
      <c r="W19">
        <f t="shared" si="3"/>
        <v>2.9689229309770582E-4</v>
      </c>
      <c r="Y19" t="s">
        <v>61</v>
      </c>
      <c r="Z19" t="s">
        <v>9</v>
      </c>
      <c r="AA19">
        <v>24844.059941924501</v>
      </c>
      <c r="AB19">
        <v>0.94867533483233979</v>
      </c>
      <c r="AC19">
        <f t="shared" si="4"/>
        <v>1.08710528888456E-2</v>
      </c>
      <c r="AE19" t="s">
        <v>64</v>
      </c>
      <c r="AF19" t="s">
        <v>14</v>
      </c>
      <c r="AG19">
        <v>4565.16660491119</v>
      </c>
      <c r="AH19">
        <v>0.98569246640007879</v>
      </c>
      <c r="AI19">
        <f t="shared" si="5"/>
        <v>1.9975868567532196E-3</v>
      </c>
    </row>
    <row r="20" spans="1:35">
      <c r="A20" t="s">
        <v>20</v>
      </c>
      <c r="B20" t="s">
        <v>21</v>
      </c>
      <c r="C20">
        <v>2262.9263014902799</v>
      </c>
      <c r="D20">
        <v>0.99021088584589312</v>
      </c>
      <c r="E20">
        <f t="shared" si="0"/>
        <v>9.901920847302792E-4</v>
      </c>
      <c r="G20" t="s">
        <v>91</v>
      </c>
      <c r="H20" t="s">
        <v>92</v>
      </c>
      <c r="I20">
        <v>224.128377523908</v>
      </c>
      <c r="J20">
        <v>0.99880162662195415</v>
      </c>
      <c r="K20">
        <f t="shared" si="1"/>
        <v>9.8072193178144751E-5</v>
      </c>
      <c r="M20" t="s">
        <v>13</v>
      </c>
      <c r="N20" t="s">
        <v>14</v>
      </c>
      <c r="O20">
        <v>3068.8434276389198</v>
      </c>
      <c r="P20">
        <v>0.99238951884279891</v>
      </c>
      <c r="Q20">
        <f t="shared" si="2"/>
        <v>1.3428384606797295E-3</v>
      </c>
      <c r="S20" t="s">
        <v>87</v>
      </c>
      <c r="T20" t="s">
        <v>29</v>
      </c>
      <c r="U20">
        <v>615.60162305551603</v>
      </c>
      <c r="V20">
        <v>0.99741287938677492</v>
      </c>
      <c r="W20">
        <f t="shared" si="3"/>
        <v>2.6936973338254067E-4</v>
      </c>
      <c r="Y20" t="s">
        <v>79</v>
      </c>
      <c r="Z20" t="s">
        <v>80</v>
      </c>
      <c r="AA20">
        <v>20018.2353488888</v>
      </c>
      <c r="AB20">
        <v>0.9574347443542871</v>
      </c>
      <c r="AC20">
        <f t="shared" si="4"/>
        <v>8.7594095219473145E-3</v>
      </c>
      <c r="AE20" t="s">
        <v>25</v>
      </c>
      <c r="AF20" t="s">
        <v>14</v>
      </c>
      <c r="AG20">
        <v>3490.5197216382999</v>
      </c>
      <c r="AH20">
        <v>0.98721981839456718</v>
      </c>
      <c r="AI20">
        <f t="shared" si="5"/>
        <v>1.5273519944883907E-3</v>
      </c>
    </row>
    <row r="21" spans="1:35">
      <c r="A21" t="s">
        <v>18</v>
      </c>
      <c r="B21" t="s">
        <v>9</v>
      </c>
      <c r="C21">
        <v>2176.9923913071002</v>
      </c>
      <c r="D21">
        <v>0.99116347569955765</v>
      </c>
      <c r="E21">
        <f t="shared" si="0"/>
        <v>9.5258985366453164E-4</v>
      </c>
      <c r="G21" t="s">
        <v>76</v>
      </c>
      <c r="H21" t="s">
        <v>14</v>
      </c>
      <c r="I21">
        <v>220.19630072524299</v>
      </c>
      <c r="J21">
        <v>0.99889797825033977</v>
      </c>
      <c r="K21">
        <f t="shared" si="1"/>
        <v>9.635162838561584E-5</v>
      </c>
      <c r="M21" t="s">
        <v>79</v>
      </c>
      <c r="N21" t="s">
        <v>80</v>
      </c>
      <c r="O21">
        <v>2245.1396097690899</v>
      </c>
      <c r="P21">
        <v>0.99337192797792795</v>
      </c>
      <c r="Q21">
        <f t="shared" si="2"/>
        <v>9.8240913512903649E-4</v>
      </c>
      <c r="S21" t="s">
        <v>35</v>
      </c>
      <c r="T21" t="s">
        <v>36</v>
      </c>
      <c r="U21">
        <v>603.55724347399496</v>
      </c>
      <c r="V21">
        <v>0.99767697884276507</v>
      </c>
      <c r="W21">
        <f t="shared" si="3"/>
        <v>2.6409945599015217E-4</v>
      </c>
      <c r="Y21" t="s">
        <v>46</v>
      </c>
      <c r="Z21" t="s">
        <v>47</v>
      </c>
      <c r="AA21">
        <v>19169.247689002899</v>
      </c>
      <c r="AB21">
        <v>0.96582266106168779</v>
      </c>
      <c r="AC21">
        <f t="shared" si="4"/>
        <v>8.3879167074006888E-3</v>
      </c>
      <c r="AE21" t="s">
        <v>46</v>
      </c>
      <c r="AF21" t="s">
        <v>47</v>
      </c>
      <c r="AG21">
        <v>3165.6264778581199</v>
      </c>
      <c r="AH21">
        <v>0.98860500636092896</v>
      </c>
      <c r="AI21">
        <f t="shared" si="5"/>
        <v>1.3851879663617783E-3</v>
      </c>
    </row>
    <row r="22" spans="1:35">
      <c r="A22" t="s">
        <v>43</v>
      </c>
      <c r="B22" t="s">
        <v>44</v>
      </c>
      <c r="C22">
        <v>1690.0335669357801</v>
      </c>
      <c r="D22">
        <v>0.99190298624384998</v>
      </c>
      <c r="E22">
        <f t="shared" si="0"/>
        <v>7.3951054429233221E-4</v>
      </c>
      <c r="G22" t="s">
        <v>23</v>
      </c>
      <c r="H22" t="s">
        <v>24</v>
      </c>
      <c r="I22">
        <v>218.23026232591101</v>
      </c>
      <c r="J22">
        <v>0.99899346959632906</v>
      </c>
      <c r="K22">
        <f t="shared" si="1"/>
        <v>9.5491345989295873E-5</v>
      </c>
      <c r="M22" t="s">
        <v>70</v>
      </c>
      <c r="N22" t="s">
        <v>71</v>
      </c>
      <c r="O22">
        <v>2077.4830804681501</v>
      </c>
      <c r="P22">
        <v>0.99428097539192728</v>
      </c>
      <c r="Q22">
        <f t="shared" si="2"/>
        <v>9.0904741399933098E-4</v>
      </c>
      <c r="S22" t="s">
        <v>10</v>
      </c>
      <c r="T22" t="s">
        <v>9</v>
      </c>
      <c r="U22">
        <v>559.39451834175202</v>
      </c>
      <c r="V22">
        <v>0.99792175394831706</v>
      </c>
      <c r="W22">
        <f t="shared" si="3"/>
        <v>2.4477510555198645E-4</v>
      </c>
      <c r="Y22" t="s">
        <v>54</v>
      </c>
      <c r="Z22" t="s">
        <v>47</v>
      </c>
      <c r="AA22">
        <v>16398.866904112001</v>
      </c>
      <c r="AB22">
        <v>0.9729983380584617</v>
      </c>
      <c r="AC22">
        <f t="shared" si="4"/>
        <v>7.1756769967739054E-3</v>
      </c>
      <c r="AE22" t="s">
        <v>22</v>
      </c>
      <c r="AF22" t="s">
        <v>14</v>
      </c>
      <c r="AG22">
        <v>3148.9652858693898</v>
      </c>
      <c r="AH22">
        <v>0.98998290386430998</v>
      </c>
      <c r="AI22">
        <f t="shared" si="5"/>
        <v>1.3778975033810203E-3</v>
      </c>
    </row>
    <row r="23" spans="1:35">
      <c r="A23" t="s">
        <v>91</v>
      </c>
      <c r="B23" t="s">
        <v>92</v>
      </c>
      <c r="C23">
        <v>1632.74429348033</v>
      </c>
      <c r="D23">
        <v>0.99261742863409841</v>
      </c>
      <c r="E23">
        <f t="shared" si="0"/>
        <v>7.1444239024842648E-4</v>
      </c>
      <c r="G23" t="s">
        <v>20</v>
      </c>
      <c r="H23" t="s">
        <v>21</v>
      </c>
      <c r="I23">
        <v>210.36610872858</v>
      </c>
      <c r="J23">
        <v>0.99908551981273308</v>
      </c>
      <c r="K23">
        <f t="shared" si="1"/>
        <v>9.2050216404016005E-5</v>
      </c>
      <c r="M23" t="s">
        <v>20</v>
      </c>
      <c r="N23" t="s">
        <v>21</v>
      </c>
      <c r="O23">
        <v>1567.2240782479</v>
      </c>
      <c r="P23">
        <v>0.99496674800248808</v>
      </c>
      <c r="Q23">
        <f t="shared" si="2"/>
        <v>6.8577261056079752E-4</v>
      </c>
      <c r="S23" t="s">
        <v>130</v>
      </c>
      <c r="T23" t="s">
        <v>9</v>
      </c>
      <c r="U23">
        <v>516.57005760745506</v>
      </c>
      <c r="V23">
        <v>0.9981477902898076</v>
      </c>
      <c r="W23">
        <f t="shared" si="3"/>
        <v>2.2603634149054308E-4</v>
      </c>
      <c r="Y23" t="s">
        <v>70</v>
      </c>
      <c r="Z23" t="s">
        <v>71</v>
      </c>
      <c r="AA23">
        <v>12422.0299709622</v>
      </c>
      <c r="AB23">
        <v>0.97843386450288428</v>
      </c>
      <c r="AC23">
        <f t="shared" si="4"/>
        <v>5.4355264444225782E-3</v>
      </c>
      <c r="AE23" t="s">
        <v>35</v>
      </c>
      <c r="AF23" t="s">
        <v>36</v>
      </c>
      <c r="AG23">
        <v>3132.3040938806698</v>
      </c>
      <c r="AH23">
        <v>0.99135351090471002</v>
      </c>
      <c r="AI23">
        <f t="shared" si="5"/>
        <v>1.3706070404000403E-3</v>
      </c>
    </row>
    <row r="24" spans="1:35">
      <c r="A24" t="s">
        <v>98</v>
      </c>
      <c r="B24" t="s">
        <v>14</v>
      </c>
      <c r="C24">
        <v>1360.6202445669401</v>
      </c>
      <c r="D24">
        <v>0.99321279729263878</v>
      </c>
      <c r="E24">
        <f t="shared" si="0"/>
        <v>5.9536865854037391E-4</v>
      </c>
      <c r="G24" t="s">
        <v>54</v>
      </c>
      <c r="H24" t="s">
        <v>47</v>
      </c>
      <c r="I24">
        <v>200.53591673191801</v>
      </c>
      <c r="J24">
        <v>0.9991732686171555</v>
      </c>
      <c r="K24">
        <f t="shared" si="1"/>
        <v>8.7748804422416171E-5</v>
      </c>
      <c r="M24" t="s">
        <v>42</v>
      </c>
      <c r="N24" t="s">
        <v>9</v>
      </c>
      <c r="O24">
        <v>1450.59344916899</v>
      </c>
      <c r="P24">
        <v>0.99560148637226298</v>
      </c>
      <c r="Q24">
        <f t="shared" si="2"/>
        <v>6.3473836977490095E-4</v>
      </c>
      <c r="S24" t="s">
        <v>88</v>
      </c>
      <c r="T24" t="s">
        <v>9</v>
      </c>
      <c r="U24">
        <v>509.87873561772102</v>
      </c>
      <c r="V24">
        <v>0.99837089869941353</v>
      </c>
      <c r="W24">
        <f t="shared" si="3"/>
        <v>2.2310840960593215E-4</v>
      </c>
      <c r="Y24" t="s">
        <v>74</v>
      </c>
      <c r="Z24" t="s">
        <v>9</v>
      </c>
      <c r="AA24">
        <v>9830.3834302578998</v>
      </c>
      <c r="AB24">
        <v>0.9827353602502692</v>
      </c>
      <c r="AC24">
        <f t="shared" si="4"/>
        <v>4.3014957473849202E-3</v>
      </c>
      <c r="AE24" t="s">
        <v>130</v>
      </c>
      <c r="AF24" t="s">
        <v>9</v>
      </c>
      <c r="AG24">
        <v>2924.03919402158</v>
      </c>
      <c r="AH24">
        <v>0.99263298715784931</v>
      </c>
      <c r="AI24">
        <f t="shared" si="5"/>
        <v>1.2794762531392889E-3</v>
      </c>
    </row>
    <row r="25" spans="1:35">
      <c r="A25" t="s">
        <v>54</v>
      </c>
      <c r="B25" t="s">
        <v>47</v>
      </c>
      <c r="C25">
        <v>1246.04169765604</v>
      </c>
      <c r="D25">
        <v>0.99375802964309168</v>
      </c>
      <c r="E25">
        <f t="shared" si="0"/>
        <v>5.4523235045289553E-4</v>
      </c>
      <c r="G25" t="s">
        <v>42</v>
      </c>
      <c r="H25" t="s">
        <v>9</v>
      </c>
      <c r="I25">
        <v>176.94345593992699</v>
      </c>
      <c r="J25">
        <v>0.99925069403282252</v>
      </c>
      <c r="K25">
        <f t="shared" si="1"/>
        <v>7.7425415667020658E-5</v>
      </c>
      <c r="M25" t="s">
        <v>37</v>
      </c>
      <c r="N25" t="s">
        <v>38</v>
      </c>
      <c r="O25">
        <v>1188.17453374143</v>
      </c>
      <c r="P25">
        <v>0.99612139770026975</v>
      </c>
      <c r="Q25">
        <f t="shared" si="2"/>
        <v>5.1991132800677242E-4</v>
      </c>
      <c r="S25" t="s">
        <v>54</v>
      </c>
      <c r="T25" t="s">
        <v>47</v>
      </c>
      <c r="U25">
        <v>420.215020955287</v>
      </c>
      <c r="V25">
        <v>0.99855477282176586</v>
      </c>
      <c r="W25">
        <f t="shared" si="3"/>
        <v>1.8387412235232325E-4</v>
      </c>
      <c r="Y25" t="s">
        <v>42</v>
      </c>
      <c r="Z25" t="s">
        <v>9</v>
      </c>
      <c r="AA25">
        <v>7194.0533285069196</v>
      </c>
      <c r="AB25">
        <v>0.98588327304721912</v>
      </c>
      <c r="AC25">
        <f t="shared" si="4"/>
        <v>3.1479127969499254E-3</v>
      </c>
      <c r="AE25" t="s">
        <v>87</v>
      </c>
      <c r="AF25" t="s">
        <v>29</v>
      </c>
      <c r="AG25">
        <v>2840.7332340779399</v>
      </c>
      <c r="AH25">
        <v>0.9938760110960847</v>
      </c>
      <c r="AI25">
        <f t="shared" si="5"/>
        <v>1.243023938235388E-3</v>
      </c>
    </row>
    <row r="26" spans="1:35">
      <c r="A26" t="s">
        <v>30</v>
      </c>
      <c r="B26" t="s">
        <v>9</v>
      </c>
      <c r="C26">
        <v>1188.75242420059</v>
      </c>
      <c r="D26">
        <v>0.99427819383950067</v>
      </c>
      <c r="E26">
        <f t="shared" si="0"/>
        <v>5.2016419640898981E-4</v>
      </c>
      <c r="G26" t="s">
        <v>99</v>
      </c>
      <c r="H26" t="s">
        <v>9</v>
      </c>
      <c r="I26">
        <v>169.079302342597</v>
      </c>
      <c r="J26">
        <v>0.99932467831890426</v>
      </c>
      <c r="K26">
        <f t="shared" si="1"/>
        <v>7.3984286081740791E-5</v>
      </c>
      <c r="M26" t="s">
        <v>90</v>
      </c>
      <c r="N26" t="s">
        <v>9</v>
      </c>
      <c r="O26">
        <v>1042.38624739279</v>
      </c>
      <c r="P26">
        <v>0.99657751622729396</v>
      </c>
      <c r="Q26">
        <f t="shared" si="2"/>
        <v>4.5611852702420741E-4</v>
      </c>
      <c r="S26" t="s">
        <v>16</v>
      </c>
      <c r="T26" t="s">
        <v>9</v>
      </c>
      <c r="U26">
        <v>420.215020955287</v>
      </c>
      <c r="V26">
        <v>0.99873864694411818</v>
      </c>
      <c r="W26">
        <f t="shared" si="3"/>
        <v>1.8387412235232325E-4</v>
      </c>
      <c r="Y26" t="s">
        <v>20</v>
      </c>
      <c r="Z26" t="s">
        <v>21</v>
      </c>
      <c r="AA26">
        <v>6076.96430234125</v>
      </c>
      <c r="AB26">
        <v>0.98854237950923907</v>
      </c>
      <c r="AC26">
        <f t="shared" si="4"/>
        <v>2.6591064620199445E-3</v>
      </c>
      <c r="AE26" t="s">
        <v>88</v>
      </c>
      <c r="AF26" t="s">
        <v>9</v>
      </c>
      <c r="AG26">
        <v>2365.8892623992301</v>
      </c>
      <c r="AH26">
        <v>0.99491125683936554</v>
      </c>
      <c r="AI26">
        <f t="shared" si="5"/>
        <v>1.0352457432808437E-3</v>
      </c>
    </row>
    <row r="27" spans="1:35">
      <c r="A27" t="s">
        <v>25</v>
      </c>
      <c r="B27" t="s">
        <v>14</v>
      </c>
      <c r="C27">
        <v>1160.1077874728601</v>
      </c>
      <c r="D27">
        <v>0.99478582395888759</v>
      </c>
      <c r="E27">
        <f t="shared" si="0"/>
        <v>5.0763011938692593E-4</v>
      </c>
      <c r="G27" t="s">
        <v>98</v>
      </c>
      <c r="H27" t="s">
        <v>14</v>
      </c>
      <c r="I27">
        <v>157.28307194660201</v>
      </c>
      <c r="J27">
        <v>0.9993935009106083</v>
      </c>
      <c r="K27">
        <f t="shared" si="1"/>
        <v>6.8822591704043035E-5</v>
      </c>
      <c r="M27" t="s">
        <v>121</v>
      </c>
      <c r="N27" t="s">
        <v>32</v>
      </c>
      <c r="O27">
        <v>940.33444694874299</v>
      </c>
      <c r="P27">
        <v>0.99698897979363055</v>
      </c>
      <c r="Q27">
        <f t="shared" si="2"/>
        <v>4.1146356633658954E-4</v>
      </c>
      <c r="S27" t="s">
        <v>138</v>
      </c>
      <c r="T27" t="s">
        <v>139</v>
      </c>
      <c r="U27">
        <v>386.75841100661802</v>
      </c>
      <c r="V27">
        <v>0.99890788140704756</v>
      </c>
      <c r="W27">
        <f t="shared" si="3"/>
        <v>1.692344629293796E-4</v>
      </c>
      <c r="Y27" t="s">
        <v>37</v>
      </c>
      <c r="Z27" t="s">
        <v>38</v>
      </c>
      <c r="AA27">
        <v>5674.8122529215998</v>
      </c>
      <c r="AB27">
        <v>0.99102551569068387</v>
      </c>
      <c r="AC27">
        <f t="shared" si="4"/>
        <v>2.4831361814448005E-3</v>
      </c>
      <c r="AE27" t="s">
        <v>138</v>
      </c>
      <c r="AF27" t="s">
        <v>139</v>
      </c>
      <c r="AG27">
        <v>1957.69005867541</v>
      </c>
      <c r="AH27">
        <v>0.99576788623961565</v>
      </c>
      <c r="AI27">
        <f t="shared" si="5"/>
        <v>8.5662940025010847E-4</v>
      </c>
    </row>
    <row r="28" spans="1:35">
      <c r="A28" t="s">
        <v>10</v>
      </c>
      <c r="B28" t="s">
        <v>9</v>
      </c>
      <c r="C28">
        <v>1016.88460383424</v>
      </c>
      <c r="D28">
        <v>0.9952307836931652</v>
      </c>
      <c r="E28">
        <f t="shared" si="0"/>
        <v>4.4495973427760571E-4</v>
      </c>
      <c r="G28" t="s">
        <v>85</v>
      </c>
      <c r="H28" t="s">
        <v>86</v>
      </c>
      <c r="I28">
        <v>157.28307194660201</v>
      </c>
      <c r="J28">
        <v>0.99946232350231234</v>
      </c>
      <c r="K28">
        <f t="shared" si="1"/>
        <v>6.8822591704043035E-5</v>
      </c>
      <c r="M28" t="s">
        <v>76</v>
      </c>
      <c r="N28" t="s">
        <v>14</v>
      </c>
      <c r="O28">
        <v>707.07318879091497</v>
      </c>
      <c r="P28">
        <v>0.99729837487839534</v>
      </c>
      <c r="Q28">
        <f t="shared" si="2"/>
        <v>3.0939508476479638E-4</v>
      </c>
      <c r="S28" t="s">
        <v>65</v>
      </c>
      <c r="T28" t="s">
        <v>66</v>
      </c>
      <c r="U28">
        <v>309.13907592570501</v>
      </c>
      <c r="V28">
        <v>0.99904315186011572</v>
      </c>
      <c r="W28">
        <f t="shared" si="3"/>
        <v>1.3527045306815921E-4</v>
      </c>
      <c r="Y28" t="s">
        <v>121</v>
      </c>
      <c r="Z28" t="s">
        <v>32</v>
      </c>
      <c r="AA28">
        <v>4647.0903488491904</v>
      </c>
      <c r="AB28">
        <v>0.99305895004399303</v>
      </c>
      <c r="AC28">
        <f t="shared" si="4"/>
        <v>2.0334343533091603E-3</v>
      </c>
      <c r="AE28" t="s">
        <v>74</v>
      </c>
      <c r="AF28" t="s">
        <v>9</v>
      </c>
      <c r="AG28">
        <v>1507.8378749797901</v>
      </c>
      <c r="AH28">
        <v>0.99642767313938274</v>
      </c>
      <c r="AI28">
        <f t="shared" si="5"/>
        <v>6.5978689976708971E-4</v>
      </c>
    </row>
    <row r="29" spans="1:35">
      <c r="A29" t="s">
        <v>19</v>
      </c>
      <c r="B29" t="s">
        <v>9</v>
      </c>
      <c r="C29">
        <v>945.27301201492901</v>
      </c>
      <c r="D29">
        <v>0.99564440823488809</v>
      </c>
      <c r="E29">
        <f t="shared" si="0"/>
        <v>4.1362454172289009E-4</v>
      </c>
      <c r="G29" t="s">
        <v>83</v>
      </c>
      <c r="H29" t="s">
        <v>14</v>
      </c>
      <c r="I29">
        <v>141.554764751942</v>
      </c>
      <c r="J29">
        <v>0.99952426383484594</v>
      </c>
      <c r="K29">
        <f t="shared" si="1"/>
        <v>6.1940332533594322E-5</v>
      </c>
      <c r="M29" t="s">
        <v>99</v>
      </c>
      <c r="N29" t="s">
        <v>9</v>
      </c>
      <c r="O29">
        <v>670.62611720375401</v>
      </c>
      <c r="P29">
        <v>0.99759182176291439</v>
      </c>
      <c r="Q29">
        <f t="shared" si="2"/>
        <v>2.934468845190441E-4</v>
      </c>
      <c r="S29" t="s">
        <v>116</v>
      </c>
      <c r="T29" t="s">
        <v>92</v>
      </c>
      <c r="U29">
        <v>252.93197121194001</v>
      </c>
      <c r="V29">
        <v>0.99915382768535332</v>
      </c>
      <c r="W29">
        <f t="shared" si="3"/>
        <v>1.10675825237605E-4</v>
      </c>
      <c r="Y29" t="s">
        <v>64</v>
      </c>
      <c r="Z29" t="s">
        <v>14</v>
      </c>
      <c r="AA29">
        <v>3619.36844477677</v>
      </c>
      <c r="AB29">
        <v>0.99464268256916655</v>
      </c>
      <c r="AC29">
        <f t="shared" si="4"/>
        <v>1.5837325251735201E-3</v>
      </c>
      <c r="AE29" t="s">
        <v>54</v>
      </c>
      <c r="AF29" t="s">
        <v>47</v>
      </c>
      <c r="AG29">
        <v>1424.5319150361499</v>
      </c>
      <c r="AH29">
        <v>0.99705100772424549</v>
      </c>
      <c r="AI29">
        <f t="shared" si="5"/>
        <v>6.2333458486274473E-4</v>
      </c>
    </row>
    <row r="30" spans="1:35">
      <c r="A30" t="s">
        <v>70</v>
      </c>
      <c r="B30" t="s">
        <v>71</v>
      </c>
      <c r="C30">
        <v>787.72751001244001</v>
      </c>
      <c r="D30">
        <v>0.99598909535299029</v>
      </c>
      <c r="E30">
        <f t="shared" si="0"/>
        <v>3.4468711810220487E-4</v>
      </c>
      <c r="G30" t="s">
        <v>34</v>
      </c>
      <c r="H30" t="s">
        <v>9</v>
      </c>
      <c r="I30">
        <v>139.588726352609</v>
      </c>
      <c r="J30">
        <v>0.9995853438849831</v>
      </c>
      <c r="K30">
        <f t="shared" si="1"/>
        <v>6.1080050137163333E-5</v>
      </c>
      <c r="M30" t="s">
        <v>91</v>
      </c>
      <c r="N30" t="s">
        <v>92</v>
      </c>
      <c r="O30">
        <v>597.73197402943299</v>
      </c>
      <c r="P30">
        <v>0.99785337224694226</v>
      </c>
      <c r="Q30">
        <f t="shared" si="2"/>
        <v>2.6155048402787262E-4</v>
      </c>
      <c r="S30" t="s">
        <v>113</v>
      </c>
      <c r="T30" t="s">
        <v>14</v>
      </c>
      <c r="U30">
        <v>194.048337702282</v>
      </c>
      <c r="V30">
        <v>0.99923873771000649</v>
      </c>
      <c r="W30">
        <f t="shared" si="3"/>
        <v>8.4910024653161997E-5</v>
      </c>
      <c r="Y30" t="s">
        <v>55</v>
      </c>
      <c r="Z30" t="s">
        <v>14</v>
      </c>
      <c r="AA30">
        <v>1966.0766860515801</v>
      </c>
      <c r="AB30">
        <v>0.9955029817186436</v>
      </c>
      <c r="AC30">
        <f t="shared" si="4"/>
        <v>8.6029914947705066E-4</v>
      </c>
      <c r="AE30" t="s">
        <v>116</v>
      </c>
      <c r="AF30" t="s">
        <v>92</v>
      </c>
      <c r="AG30">
        <v>1282.91178313197</v>
      </c>
      <c r="AH30">
        <v>0.99761237337377096</v>
      </c>
      <c r="AI30">
        <f t="shared" si="5"/>
        <v>5.613656495254693E-4</v>
      </c>
    </row>
    <row r="31" spans="1:35">
      <c r="A31" t="s">
        <v>69</v>
      </c>
      <c r="B31" t="s">
        <v>14</v>
      </c>
      <c r="C31">
        <v>658.82664473767704</v>
      </c>
      <c r="D31">
        <v>0.9962773791244941</v>
      </c>
      <c r="E31">
        <f t="shared" si="0"/>
        <v>2.8828377150380557E-4</v>
      </c>
      <c r="G31" t="s">
        <v>13</v>
      </c>
      <c r="H31" t="s">
        <v>14</v>
      </c>
      <c r="I31">
        <v>129.75853435594701</v>
      </c>
      <c r="J31">
        <v>0.99964212252313889</v>
      </c>
      <c r="K31">
        <f t="shared" si="1"/>
        <v>5.6778638155785544E-5</v>
      </c>
      <c r="M31" t="s">
        <v>85</v>
      </c>
      <c r="N31" t="s">
        <v>86</v>
      </c>
      <c r="O31">
        <v>590.44255971200096</v>
      </c>
      <c r="P31">
        <v>0.99811173309092105</v>
      </c>
      <c r="Q31">
        <f t="shared" si="2"/>
        <v>2.5836084397878878E-4</v>
      </c>
      <c r="S31" t="s">
        <v>34</v>
      </c>
      <c r="T31" t="s">
        <v>9</v>
      </c>
      <c r="U31">
        <v>180.66569372281401</v>
      </c>
      <c r="V31">
        <v>0.99931779187089043</v>
      </c>
      <c r="W31">
        <f t="shared" si="3"/>
        <v>7.9054160883940128E-5</v>
      </c>
      <c r="Y31" t="s">
        <v>53</v>
      </c>
      <c r="Z31" t="s">
        <v>9</v>
      </c>
      <c r="AA31">
        <v>1966.0766860515801</v>
      </c>
      <c r="AB31">
        <v>0.99636328086812054</v>
      </c>
      <c r="AC31">
        <f t="shared" si="4"/>
        <v>8.6029914947693964E-4</v>
      </c>
      <c r="AE31" t="s">
        <v>79</v>
      </c>
      <c r="AF31" t="s">
        <v>80</v>
      </c>
      <c r="AG31">
        <v>1274.58118713761</v>
      </c>
      <c r="AH31">
        <v>0.99817009379180599</v>
      </c>
      <c r="AI31">
        <f t="shared" si="5"/>
        <v>5.577204180350348E-4</v>
      </c>
    </row>
    <row r="32" spans="1:35">
      <c r="A32" t="s">
        <v>60</v>
      </c>
      <c r="B32" t="s">
        <v>9</v>
      </c>
      <c r="C32">
        <v>630.18200800995203</v>
      </c>
      <c r="D32">
        <v>0.99655312881897595</v>
      </c>
      <c r="E32">
        <f t="shared" si="0"/>
        <v>2.7574969448185271E-4</v>
      </c>
      <c r="G32" t="s">
        <v>43</v>
      </c>
      <c r="H32" t="s">
        <v>44</v>
      </c>
      <c r="I32">
        <v>119.928342359284</v>
      </c>
      <c r="J32">
        <v>0.99969459974931307</v>
      </c>
      <c r="K32">
        <f t="shared" si="1"/>
        <v>5.2477226174185709E-5</v>
      </c>
      <c r="M32" t="s">
        <v>64</v>
      </c>
      <c r="N32" t="s">
        <v>14</v>
      </c>
      <c r="O32">
        <v>553.99548812483999</v>
      </c>
      <c r="P32">
        <v>0.99835414573465431</v>
      </c>
      <c r="Q32">
        <f t="shared" si="2"/>
        <v>2.4241264373325855E-4</v>
      </c>
      <c r="S32" t="s">
        <v>95</v>
      </c>
      <c r="T32" t="s">
        <v>14</v>
      </c>
      <c r="U32">
        <v>179.32742932486701</v>
      </c>
      <c r="V32">
        <v>0.99939626044539742</v>
      </c>
      <c r="W32">
        <f t="shared" si="3"/>
        <v>7.8468574506995736E-5</v>
      </c>
      <c r="Y32" t="s">
        <v>35</v>
      </c>
      <c r="Z32" t="s">
        <v>36</v>
      </c>
      <c r="AA32">
        <v>1519.24107558531</v>
      </c>
      <c r="AB32">
        <v>0.99702805748362544</v>
      </c>
      <c r="AC32">
        <f t="shared" si="4"/>
        <v>6.6477661550490286E-4</v>
      </c>
      <c r="AE32" t="s">
        <v>113</v>
      </c>
      <c r="AF32" t="s">
        <v>14</v>
      </c>
      <c r="AG32">
        <v>999.67151932361799</v>
      </c>
      <c r="AH32">
        <v>0.99860752157065713</v>
      </c>
      <c r="AI32">
        <f t="shared" si="5"/>
        <v>4.3742777885114048E-4</v>
      </c>
    </row>
    <row r="33" spans="1:35">
      <c r="A33" t="s">
        <v>34</v>
      </c>
      <c r="B33" t="s">
        <v>9</v>
      </c>
      <c r="C33">
        <v>601.53737128222701</v>
      </c>
      <c r="D33">
        <v>0.99681634443643574</v>
      </c>
      <c r="E33">
        <f t="shared" si="0"/>
        <v>2.6321561745978883E-4</v>
      </c>
      <c r="G33" t="s">
        <v>16</v>
      </c>
      <c r="H33" t="s">
        <v>9</v>
      </c>
      <c r="I33">
        <v>104.200035164624</v>
      </c>
      <c r="J33">
        <v>0.99974019471631692</v>
      </c>
      <c r="K33">
        <f t="shared" si="1"/>
        <v>4.5594967003848019E-5</v>
      </c>
      <c r="M33" t="s">
        <v>83</v>
      </c>
      <c r="N33" t="s">
        <v>14</v>
      </c>
      <c r="O33">
        <v>459.23310199822299</v>
      </c>
      <c r="P33">
        <v>0.99855509305774881</v>
      </c>
      <c r="Q33">
        <f t="shared" si="2"/>
        <v>2.0094732309450247E-4</v>
      </c>
      <c r="S33" t="s">
        <v>60</v>
      </c>
      <c r="T33" t="s">
        <v>9</v>
      </c>
      <c r="U33">
        <v>168.621314141293</v>
      </c>
      <c r="V33">
        <v>0.99947004432888931</v>
      </c>
      <c r="W33">
        <f t="shared" si="3"/>
        <v>7.3783883491884694E-5</v>
      </c>
      <c r="Y33" t="s">
        <v>98</v>
      </c>
      <c r="Z33" t="s">
        <v>14</v>
      </c>
      <c r="AA33">
        <v>938.35478197916302</v>
      </c>
      <c r="AB33">
        <v>0.99743865480496674</v>
      </c>
      <c r="AC33">
        <f t="shared" si="4"/>
        <v>4.1059732134129945E-4</v>
      </c>
      <c r="AE33" t="s">
        <v>95</v>
      </c>
      <c r="AF33" t="s">
        <v>14</v>
      </c>
      <c r="AG33">
        <v>858.05138741943904</v>
      </c>
      <c r="AH33">
        <v>0.998982980414171</v>
      </c>
      <c r="AI33">
        <f t="shared" si="5"/>
        <v>3.7545884351386505E-4</v>
      </c>
    </row>
    <row r="34" spans="1:35">
      <c r="A34" t="s">
        <v>64</v>
      </c>
      <c r="B34" t="s">
        <v>14</v>
      </c>
      <c r="C34">
        <v>572.892734554502</v>
      </c>
      <c r="D34">
        <v>0.99706702597687391</v>
      </c>
      <c r="E34">
        <f t="shared" si="0"/>
        <v>2.5068154043816904E-4</v>
      </c>
      <c r="G34" t="s">
        <v>69</v>
      </c>
      <c r="H34" t="s">
        <v>14</v>
      </c>
      <c r="I34">
        <v>100.267958365959</v>
      </c>
      <c r="J34">
        <v>0.99978406911852813</v>
      </c>
      <c r="K34">
        <f t="shared" si="1"/>
        <v>4.3874402211208086E-5</v>
      </c>
      <c r="M34" t="s">
        <v>34</v>
      </c>
      <c r="N34" t="s">
        <v>9</v>
      </c>
      <c r="O34">
        <v>459.23310199822299</v>
      </c>
      <c r="P34">
        <v>0.99875604038084342</v>
      </c>
      <c r="Q34">
        <f t="shared" si="2"/>
        <v>2.0094732309461349E-4</v>
      </c>
      <c r="S34" t="s">
        <v>90</v>
      </c>
      <c r="T34" t="s">
        <v>9</v>
      </c>
      <c r="U34">
        <v>143.19429058030499</v>
      </c>
      <c r="V34">
        <v>0.99953270207121947</v>
      </c>
      <c r="W34">
        <f t="shared" si="3"/>
        <v>6.2657742330163302E-5</v>
      </c>
      <c r="Y34" t="s">
        <v>81</v>
      </c>
      <c r="Z34" t="s">
        <v>41</v>
      </c>
      <c r="AA34">
        <v>893.67122093253602</v>
      </c>
      <c r="AB34">
        <v>0.99782969987291081</v>
      </c>
      <c r="AC34">
        <f t="shared" si="4"/>
        <v>3.9104506794407357E-4</v>
      </c>
      <c r="AE34" t="s">
        <v>56</v>
      </c>
      <c r="AF34" t="s">
        <v>14</v>
      </c>
      <c r="AG34">
        <v>608.13350758853403</v>
      </c>
      <c r="AH34">
        <v>0.99924908231297205</v>
      </c>
      <c r="AI34">
        <f t="shared" si="5"/>
        <v>2.6610189880105217E-4</v>
      </c>
    </row>
    <row r="35" spans="1:35">
      <c r="A35" t="s">
        <v>104</v>
      </c>
      <c r="B35" t="s">
        <v>94</v>
      </c>
      <c r="C35">
        <v>529.92577946291397</v>
      </c>
      <c r="D35">
        <v>0.99729890640177909</v>
      </c>
      <c r="E35">
        <f t="shared" si="0"/>
        <v>2.3188042490518423E-4</v>
      </c>
      <c r="G35" t="s">
        <v>53</v>
      </c>
      <c r="H35" t="s">
        <v>9</v>
      </c>
      <c r="I35">
        <v>92.403804768629001</v>
      </c>
      <c r="J35">
        <v>0.99982450239115428</v>
      </c>
      <c r="K35">
        <f t="shared" si="1"/>
        <v>4.0433272626150263E-5</v>
      </c>
      <c r="M35" t="s">
        <v>98</v>
      </c>
      <c r="N35" t="s">
        <v>14</v>
      </c>
      <c r="O35">
        <v>459.23310199822299</v>
      </c>
      <c r="P35">
        <v>0.99895698770393815</v>
      </c>
      <c r="Q35">
        <f t="shared" si="2"/>
        <v>2.0094732309472452E-4</v>
      </c>
      <c r="S35" t="s">
        <v>56</v>
      </c>
      <c r="T35" t="s">
        <v>14</v>
      </c>
      <c r="U35">
        <v>133.82643979467699</v>
      </c>
      <c r="V35">
        <v>0.99959126070891136</v>
      </c>
      <c r="W35">
        <f t="shared" si="3"/>
        <v>5.8558637691885629E-5</v>
      </c>
      <c r="Y35" t="s">
        <v>31</v>
      </c>
      <c r="Z35" t="s">
        <v>32</v>
      </c>
      <c r="AA35">
        <v>625.56985465277501</v>
      </c>
      <c r="AB35">
        <v>0.99810343142047175</v>
      </c>
      <c r="AC35">
        <f t="shared" si="4"/>
        <v>2.7373154756094031E-4</v>
      </c>
      <c r="AE35" t="s">
        <v>34</v>
      </c>
      <c r="AF35" t="s">
        <v>9</v>
      </c>
      <c r="AG35">
        <v>416.52979971817399</v>
      </c>
      <c r="AH35">
        <v>0.99943134388749322</v>
      </c>
      <c r="AI35">
        <f t="shared" si="5"/>
        <v>1.8226157452116976E-4</v>
      </c>
    </row>
    <row r="36" spans="1:35">
      <c r="A36" t="s">
        <v>76</v>
      </c>
      <c r="B36" t="s">
        <v>14</v>
      </c>
      <c r="C36">
        <v>458.314187643602</v>
      </c>
      <c r="D36">
        <v>0.99749945163412945</v>
      </c>
      <c r="E36">
        <f t="shared" si="0"/>
        <v>2.0054523235035759E-4</v>
      </c>
      <c r="G36" t="s">
        <v>82</v>
      </c>
      <c r="H36" t="s">
        <v>38</v>
      </c>
      <c r="I36">
        <v>72.743420775303704</v>
      </c>
      <c r="J36">
        <v>0.99985633283981745</v>
      </c>
      <c r="K36">
        <f t="shared" si="1"/>
        <v>3.1830448663172639E-5</v>
      </c>
      <c r="M36" t="s">
        <v>53</v>
      </c>
      <c r="N36" t="s">
        <v>9</v>
      </c>
      <c r="O36">
        <v>371.760130189037</v>
      </c>
      <c r="P36">
        <v>0.9991196593464432</v>
      </c>
      <c r="Q36">
        <f t="shared" si="2"/>
        <v>1.6267164250505228E-4</v>
      </c>
      <c r="S36" t="s">
        <v>76</v>
      </c>
      <c r="T36" t="s">
        <v>14</v>
      </c>
      <c r="U36">
        <v>129.81164660083701</v>
      </c>
      <c r="V36">
        <v>0.99964806258747241</v>
      </c>
      <c r="W36">
        <f t="shared" si="3"/>
        <v>5.6801878561052455E-5</v>
      </c>
      <c r="Y36" t="s">
        <v>50</v>
      </c>
      <c r="Z36" t="s">
        <v>9</v>
      </c>
      <c r="AA36">
        <v>580.886293606148</v>
      </c>
      <c r="AB36">
        <v>0.99835761071463558</v>
      </c>
      <c r="AC36">
        <f t="shared" si="4"/>
        <v>2.5417929416382545E-4</v>
      </c>
      <c r="AE36" t="s">
        <v>43</v>
      </c>
      <c r="AF36" t="s">
        <v>44</v>
      </c>
      <c r="AG36">
        <v>199.93430386472301</v>
      </c>
      <c r="AH36">
        <v>0.99951882944326353</v>
      </c>
      <c r="AI36">
        <f t="shared" si="5"/>
        <v>8.7485555770316914E-5</v>
      </c>
    </row>
    <row r="37" spans="1:35">
      <c r="A37" t="s">
        <v>102</v>
      </c>
      <c r="B37" t="s">
        <v>36</v>
      </c>
      <c r="C37">
        <v>429.66955091587602</v>
      </c>
      <c r="D37">
        <v>0.99768746278945797</v>
      </c>
      <c r="E37">
        <f t="shared" si="0"/>
        <v>1.8801115532851576E-4</v>
      </c>
      <c r="G37" t="s">
        <v>33</v>
      </c>
      <c r="H37" t="s">
        <v>14</v>
      </c>
      <c r="I37">
        <v>51.116998382645797</v>
      </c>
      <c r="J37">
        <v>0.99987870018212133</v>
      </c>
      <c r="K37">
        <f t="shared" si="1"/>
        <v>2.2367342303875049E-5</v>
      </c>
      <c r="M37" t="s">
        <v>55</v>
      </c>
      <c r="N37" t="s">
        <v>14</v>
      </c>
      <c r="O37">
        <v>306.15540133214802</v>
      </c>
      <c r="P37">
        <v>0.99925362422850639</v>
      </c>
      <c r="Q37">
        <f t="shared" si="2"/>
        <v>1.3396488206318669E-4</v>
      </c>
      <c r="S37" t="s">
        <v>85</v>
      </c>
      <c r="T37" t="s">
        <v>86</v>
      </c>
      <c r="U37">
        <v>99.0315654480614</v>
      </c>
      <c r="V37">
        <v>0.99969139597936441</v>
      </c>
      <c r="W37">
        <f t="shared" si="3"/>
        <v>4.3333391891997586E-5</v>
      </c>
      <c r="Y37" t="s">
        <v>17</v>
      </c>
      <c r="Z37" t="s">
        <v>14</v>
      </c>
      <c r="AA37">
        <v>491.51917151289501</v>
      </c>
      <c r="AB37">
        <v>0.99857268550200473</v>
      </c>
      <c r="AC37">
        <f t="shared" si="4"/>
        <v>2.1507478736915164E-4</v>
      </c>
      <c r="AE37" t="s">
        <v>31</v>
      </c>
      <c r="AF37" t="s">
        <v>32</v>
      </c>
      <c r="AG37">
        <v>124.95893991545201</v>
      </c>
      <c r="AH37">
        <v>0.99957350791561994</v>
      </c>
      <c r="AI37">
        <f t="shared" si="5"/>
        <v>5.4678472356406438E-5</v>
      </c>
    </row>
    <row r="38" spans="1:35">
      <c r="A38" t="s">
        <v>16</v>
      </c>
      <c r="B38" t="s">
        <v>9</v>
      </c>
      <c r="C38">
        <v>386.70259582428901</v>
      </c>
      <c r="D38">
        <v>0.99785667282925372</v>
      </c>
      <c r="E38">
        <f t="shared" si="0"/>
        <v>1.69210039795753E-4</v>
      </c>
      <c r="G38" t="s">
        <v>108</v>
      </c>
      <c r="H38" t="s">
        <v>109</v>
      </c>
      <c r="I38">
        <v>51.116998382645797</v>
      </c>
      <c r="J38">
        <v>0.9999010675244252</v>
      </c>
      <c r="K38">
        <f t="shared" si="1"/>
        <v>2.2367342303875049E-5</v>
      </c>
      <c r="M38" t="s">
        <v>82</v>
      </c>
      <c r="N38" t="s">
        <v>38</v>
      </c>
      <c r="O38">
        <v>276.99774406242</v>
      </c>
      <c r="P38">
        <v>0.99937483055037291</v>
      </c>
      <c r="Q38">
        <f t="shared" si="2"/>
        <v>1.2120632186651825E-4</v>
      </c>
      <c r="S38" t="s">
        <v>99</v>
      </c>
      <c r="T38" t="s">
        <v>9</v>
      </c>
      <c r="U38">
        <v>95.016772254220996</v>
      </c>
      <c r="V38">
        <v>0.99973297261212568</v>
      </c>
      <c r="W38">
        <f t="shared" si="3"/>
        <v>4.1576632761275434E-5</v>
      </c>
      <c r="Y38" t="s">
        <v>76</v>
      </c>
      <c r="Z38" t="s">
        <v>14</v>
      </c>
      <c r="AA38">
        <v>402.152049419641</v>
      </c>
      <c r="AB38">
        <v>0.99874865578257943</v>
      </c>
      <c r="AC38">
        <f t="shared" si="4"/>
        <v>1.7597028057469988E-4</v>
      </c>
      <c r="AE38" t="s">
        <v>84</v>
      </c>
      <c r="AF38" t="s">
        <v>14</v>
      </c>
      <c r="AG38">
        <v>124.95893991545201</v>
      </c>
      <c r="AH38">
        <v>0.99962818638797635</v>
      </c>
      <c r="AI38">
        <f t="shared" si="5"/>
        <v>5.4678472356406438E-5</v>
      </c>
    </row>
    <row r="39" spans="1:35">
      <c r="A39" t="s">
        <v>49</v>
      </c>
      <c r="B39" t="s">
        <v>9</v>
      </c>
      <c r="C39">
        <v>372.38027746042599</v>
      </c>
      <c r="D39">
        <v>0.99801961583053844</v>
      </c>
      <c r="E39">
        <f t="shared" si="0"/>
        <v>1.6294300128472106E-4</v>
      </c>
      <c r="G39" t="s">
        <v>95</v>
      </c>
      <c r="H39" t="s">
        <v>14</v>
      </c>
      <c r="I39">
        <v>37.354729587318097</v>
      </c>
      <c r="J39">
        <v>0.99991741288995484</v>
      </c>
      <c r="K39">
        <f t="shared" si="1"/>
        <v>1.6345365529635281E-5</v>
      </c>
      <c r="M39" t="s">
        <v>35</v>
      </c>
      <c r="N39" t="s">
        <v>36</v>
      </c>
      <c r="O39">
        <v>276.99774406242</v>
      </c>
      <c r="P39">
        <v>0.99949603687223953</v>
      </c>
      <c r="Q39">
        <f t="shared" si="2"/>
        <v>1.2120632186662927E-4</v>
      </c>
      <c r="S39" t="s">
        <v>43</v>
      </c>
      <c r="T39" t="s">
        <v>44</v>
      </c>
      <c r="U39">
        <v>92.340243458327507</v>
      </c>
      <c r="V39">
        <v>0.99977337807213307</v>
      </c>
      <c r="W39">
        <f t="shared" si="3"/>
        <v>4.0405460007386651E-5</v>
      </c>
      <c r="Y39" t="s">
        <v>22</v>
      </c>
      <c r="Z39" t="s">
        <v>14</v>
      </c>
      <c r="AA39">
        <v>402.152049419641</v>
      </c>
      <c r="AB39">
        <v>0.99892462606315424</v>
      </c>
      <c r="AC39">
        <f t="shared" si="4"/>
        <v>1.759702805748109E-4</v>
      </c>
      <c r="AE39" t="s">
        <v>142</v>
      </c>
      <c r="AF39" t="s">
        <v>9</v>
      </c>
      <c r="AG39">
        <v>91.636555937998295</v>
      </c>
      <c r="AH39">
        <v>0.99966828393437102</v>
      </c>
      <c r="AI39">
        <f t="shared" si="5"/>
        <v>4.0097546394668448E-5</v>
      </c>
    </row>
    <row r="40" spans="1:35">
      <c r="A40" t="s">
        <v>23</v>
      </c>
      <c r="B40" t="s">
        <v>24</v>
      </c>
      <c r="C40">
        <v>300.768685641113</v>
      </c>
      <c r="D40">
        <v>0.99815122363926845</v>
      </c>
      <c r="E40">
        <f t="shared" si="0"/>
        <v>1.3160780873000544E-4</v>
      </c>
      <c r="G40" t="s">
        <v>88</v>
      </c>
      <c r="H40" t="s">
        <v>9</v>
      </c>
      <c r="I40">
        <v>23.592460791990302</v>
      </c>
      <c r="J40">
        <v>0.99992773627871046</v>
      </c>
      <c r="K40">
        <f t="shared" si="1"/>
        <v>1.0323388755617557E-5</v>
      </c>
      <c r="M40" t="s">
        <v>108</v>
      </c>
      <c r="N40" t="s">
        <v>109</v>
      </c>
      <c r="O40">
        <v>196.814186570667</v>
      </c>
      <c r="P40">
        <v>0.9995821571535658</v>
      </c>
      <c r="Q40">
        <f t="shared" si="2"/>
        <v>8.6120281326262926E-5</v>
      </c>
      <c r="S40" t="s">
        <v>91</v>
      </c>
      <c r="T40" t="s">
        <v>92</v>
      </c>
      <c r="U40">
        <v>86.987185866540401</v>
      </c>
      <c r="V40">
        <v>0.99981144118663279</v>
      </c>
      <c r="W40">
        <f t="shared" si="3"/>
        <v>3.8063114499720108E-5</v>
      </c>
      <c r="Y40" t="s">
        <v>67</v>
      </c>
      <c r="Z40" t="s">
        <v>68</v>
      </c>
      <c r="AA40">
        <v>268.10136627976101</v>
      </c>
      <c r="AB40">
        <v>0.99904193958353738</v>
      </c>
      <c r="AC40">
        <f t="shared" si="4"/>
        <v>1.1731352038313325E-4</v>
      </c>
      <c r="AE40" t="s">
        <v>17</v>
      </c>
      <c r="AF40" t="s">
        <v>14</v>
      </c>
      <c r="AG40">
        <v>83.305959943634804</v>
      </c>
      <c r="AH40">
        <v>0.99970473624927536</v>
      </c>
      <c r="AI40">
        <f t="shared" si="5"/>
        <v>3.6452314904344973E-5</v>
      </c>
    </row>
    <row r="41" spans="1:35">
      <c r="A41" t="s">
        <v>119</v>
      </c>
      <c r="B41" t="s">
        <v>109</v>
      </c>
      <c r="C41">
        <v>300.768685641113</v>
      </c>
      <c r="D41">
        <v>0.99828283144799856</v>
      </c>
      <c r="E41">
        <f t="shared" si="0"/>
        <v>1.3160780873011646E-4</v>
      </c>
      <c r="G41" t="s">
        <v>87</v>
      </c>
      <c r="H41" t="s">
        <v>29</v>
      </c>
      <c r="I41">
        <v>23.592460791990302</v>
      </c>
      <c r="J41">
        <v>0.99993805966746607</v>
      </c>
      <c r="K41">
        <f t="shared" si="1"/>
        <v>1.0323388755617557E-5</v>
      </c>
      <c r="M41" t="s">
        <v>81</v>
      </c>
      <c r="N41" t="s">
        <v>41</v>
      </c>
      <c r="O41">
        <v>167.65652930093799</v>
      </c>
      <c r="P41">
        <v>0.9996555188746955</v>
      </c>
      <c r="Q41">
        <f t="shared" si="2"/>
        <v>7.3361721129705515E-5</v>
      </c>
      <c r="S41" t="s">
        <v>69</v>
      </c>
      <c r="T41" t="s">
        <v>14</v>
      </c>
      <c r="U41">
        <v>73.6045418870726</v>
      </c>
      <c r="V41">
        <v>0.99984364843736329</v>
      </c>
      <c r="W41">
        <f t="shared" si="3"/>
        <v>3.2207250730498238E-5</v>
      </c>
      <c r="Y41" t="s">
        <v>56</v>
      </c>
      <c r="Z41" t="s">
        <v>14</v>
      </c>
      <c r="AA41">
        <v>223.417805233134</v>
      </c>
      <c r="AB41">
        <v>0.99913970085052339</v>
      </c>
      <c r="AC41">
        <f t="shared" si="4"/>
        <v>9.7761266986018391E-5</v>
      </c>
      <c r="AE41" t="s">
        <v>60</v>
      </c>
      <c r="AF41" t="s">
        <v>9</v>
      </c>
      <c r="AG41">
        <v>66.644767954907806</v>
      </c>
      <c r="AH41">
        <v>0.99973389810119873</v>
      </c>
      <c r="AI41">
        <f t="shared" si="5"/>
        <v>2.9161851923364956E-5</v>
      </c>
    </row>
    <row r="42" spans="1:35">
      <c r="A42" t="s">
        <v>112</v>
      </c>
      <c r="B42" t="s">
        <v>44</v>
      </c>
      <c r="C42">
        <v>300.768685641113</v>
      </c>
      <c r="D42">
        <v>0.99841443925672857</v>
      </c>
      <c r="E42">
        <f t="shared" si="0"/>
        <v>1.3160780873000544E-4</v>
      </c>
      <c r="G42" t="s">
        <v>101</v>
      </c>
      <c r="H42" t="s">
        <v>29</v>
      </c>
      <c r="I42">
        <v>17.694345593992701</v>
      </c>
      <c r="J42">
        <v>0.99994580220903273</v>
      </c>
      <c r="K42">
        <f t="shared" si="1"/>
        <v>7.7425415666576569E-6</v>
      </c>
      <c r="M42" t="s">
        <v>33</v>
      </c>
      <c r="N42" t="s">
        <v>14</v>
      </c>
      <c r="O42">
        <v>109.341214761481</v>
      </c>
      <c r="P42">
        <v>0.99970336347543243</v>
      </c>
      <c r="Q42">
        <f t="shared" si="2"/>
        <v>4.7844600736923759E-5</v>
      </c>
      <c r="S42" t="s">
        <v>83</v>
      </c>
      <c r="T42" t="s">
        <v>14</v>
      </c>
      <c r="U42">
        <v>70.928013091179096</v>
      </c>
      <c r="V42">
        <v>0.9998746845153399</v>
      </c>
      <c r="W42">
        <f t="shared" si="3"/>
        <v>3.1036077976609455E-5</v>
      </c>
      <c r="Y42" t="s">
        <v>91</v>
      </c>
      <c r="Z42" t="s">
        <v>92</v>
      </c>
      <c r="AA42">
        <v>223.417805233134</v>
      </c>
      <c r="AB42">
        <v>0.99923746211750941</v>
      </c>
      <c r="AC42">
        <f t="shared" si="4"/>
        <v>9.7761266986018391E-5</v>
      </c>
      <c r="AE42" t="s">
        <v>98</v>
      </c>
      <c r="AF42" t="s">
        <v>14</v>
      </c>
      <c r="AG42">
        <v>66.644767954907806</v>
      </c>
      <c r="AH42">
        <v>0.9997630599531222</v>
      </c>
      <c r="AI42">
        <f t="shared" si="5"/>
        <v>2.9161851923475979E-5</v>
      </c>
    </row>
    <row r="43" spans="1:35">
      <c r="A43" t="s">
        <v>103</v>
      </c>
      <c r="B43" t="s">
        <v>14</v>
      </c>
      <c r="C43">
        <v>286.446367277251</v>
      </c>
      <c r="D43">
        <v>0.99853978002694765</v>
      </c>
      <c r="E43">
        <f t="shared" si="0"/>
        <v>1.2534077021908452E-4</v>
      </c>
      <c r="G43" t="s">
        <v>57</v>
      </c>
      <c r="H43" t="s">
        <v>58</v>
      </c>
      <c r="I43">
        <v>15.7283071946602</v>
      </c>
      <c r="J43">
        <v>0.99995268446820307</v>
      </c>
      <c r="K43">
        <f t="shared" si="1"/>
        <v>6.8822591703376901E-6</v>
      </c>
      <c r="M43" t="s">
        <v>17</v>
      </c>
      <c r="N43" t="s">
        <v>14</v>
      </c>
      <c r="O43">
        <v>94.7623861266175</v>
      </c>
      <c r="P43">
        <v>0.99974482879607085</v>
      </c>
      <c r="Q43">
        <f t="shared" si="2"/>
        <v>4.1465320638423009E-5</v>
      </c>
      <c r="S43" t="s">
        <v>98</v>
      </c>
      <c r="T43" t="s">
        <v>14</v>
      </c>
      <c r="U43">
        <v>54.868840315817799</v>
      </c>
      <c r="V43">
        <v>0.99989869355679362</v>
      </c>
      <c r="W43">
        <f t="shared" si="3"/>
        <v>2.4009041453720847E-5</v>
      </c>
      <c r="Y43" t="s">
        <v>49</v>
      </c>
      <c r="Z43" t="s">
        <v>9</v>
      </c>
      <c r="AA43">
        <v>223.417805233134</v>
      </c>
      <c r="AB43">
        <v>0.99933522338449532</v>
      </c>
      <c r="AC43">
        <f t="shared" si="4"/>
        <v>9.7761266985907369E-5</v>
      </c>
      <c r="AE43" t="s">
        <v>76</v>
      </c>
      <c r="AF43" t="s">
        <v>14</v>
      </c>
      <c r="AG43">
        <v>58.3141719605444</v>
      </c>
      <c r="AH43">
        <v>0.99978857657355513</v>
      </c>
      <c r="AI43">
        <f t="shared" si="5"/>
        <v>2.5516620432930459E-5</v>
      </c>
    </row>
    <row r="44" spans="1:35">
      <c r="A44" t="s">
        <v>13</v>
      </c>
      <c r="B44" t="s">
        <v>14</v>
      </c>
      <c r="C44">
        <v>272.12404891338798</v>
      </c>
      <c r="D44">
        <v>0.99865885375865571</v>
      </c>
      <c r="E44">
        <f t="shared" si="0"/>
        <v>1.1907373170805258E-4</v>
      </c>
      <c r="G44" t="s">
        <v>120</v>
      </c>
      <c r="H44" t="s">
        <v>58</v>
      </c>
      <c r="I44">
        <v>15.7283071946602</v>
      </c>
      <c r="J44">
        <v>0.99995956672737341</v>
      </c>
      <c r="K44">
        <f t="shared" si="1"/>
        <v>6.8822591703376901E-6</v>
      </c>
      <c r="M44" t="s">
        <v>57</v>
      </c>
      <c r="N44" t="s">
        <v>58</v>
      </c>
      <c r="O44">
        <v>80.183557491753206</v>
      </c>
      <c r="P44">
        <v>0.99977991483661122</v>
      </c>
      <c r="Q44">
        <f t="shared" si="2"/>
        <v>3.5086040540366348E-5</v>
      </c>
      <c r="S44" t="s">
        <v>33</v>
      </c>
      <c r="T44" t="s">
        <v>14</v>
      </c>
      <c r="U44">
        <v>33.456609948669303</v>
      </c>
      <c r="V44">
        <v>0.99991333321621645</v>
      </c>
      <c r="W44">
        <f t="shared" si="3"/>
        <v>1.4639659422832629E-5</v>
      </c>
      <c r="Y44" t="s">
        <v>62</v>
      </c>
      <c r="Z44" t="s">
        <v>9</v>
      </c>
      <c r="AA44">
        <v>134.05068313987999</v>
      </c>
      <c r="AB44">
        <v>0.99939388014468689</v>
      </c>
      <c r="AC44">
        <f t="shared" si="4"/>
        <v>5.8656760191566626E-5</v>
      </c>
      <c r="AE44" t="s">
        <v>67</v>
      </c>
      <c r="AF44" t="s">
        <v>68</v>
      </c>
      <c r="AG44">
        <v>49.983575966180901</v>
      </c>
      <c r="AH44">
        <v>0.99981044796249774</v>
      </c>
      <c r="AI44">
        <f t="shared" si="5"/>
        <v>2.1871388942606984E-5</v>
      </c>
    </row>
    <row r="45" spans="1:35">
      <c r="A45" t="s">
        <v>31</v>
      </c>
      <c r="B45" t="s">
        <v>32</v>
      </c>
      <c r="C45">
        <v>257.80173054952598</v>
      </c>
      <c r="D45">
        <v>0.99877166045185284</v>
      </c>
      <c r="E45">
        <f t="shared" si="0"/>
        <v>1.1280669319713166E-4</v>
      </c>
      <c r="G45" t="s">
        <v>93</v>
      </c>
      <c r="H45" t="s">
        <v>94</v>
      </c>
      <c r="I45">
        <v>11.796230395995099</v>
      </c>
      <c r="J45">
        <v>0.9999647284217511</v>
      </c>
      <c r="K45">
        <f t="shared" si="1"/>
        <v>5.1616943776977564E-6</v>
      </c>
      <c r="M45" t="s">
        <v>88</v>
      </c>
      <c r="N45" t="s">
        <v>9</v>
      </c>
      <c r="O45">
        <v>72.894143174321101</v>
      </c>
      <c r="P45">
        <v>0.9998118112371025</v>
      </c>
      <c r="Q45">
        <f t="shared" si="2"/>
        <v>3.1896400491282506E-5</v>
      </c>
      <c r="S45" t="s">
        <v>108</v>
      </c>
      <c r="T45" t="s">
        <v>109</v>
      </c>
      <c r="U45">
        <v>33.456609948669303</v>
      </c>
      <c r="V45">
        <v>0.99992797287563939</v>
      </c>
      <c r="W45">
        <f t="shared" si="3"/>
        <v>1.4639659422943652E-5</v>
      </c>
      <c r="Y45" t="s">
        <v>40</v>
      </c>
      <c r="Z45" t="s">
        <v>41</v>
      </c>
      <c r="AA45">
        <v>134.05068313987999</v>
      </c>
      <c r="AB45">
        <v>0.99945253690487856</v>
      </c>
      <c r="AC45">
        <f t="shared" si="4"/>
        <v>5.8656760191677648E-5</v>
      </c>
      <c r="AE45" t="s">
        <v>51</v>
      </c>
      <c r="AF45" t="s">
        <v>52</v>
      </c>
      <c r="AG45">
        <v>49.983575966180901</v>
      </c>
      <c r="AH45">
        <v>0.99983231935144035</v>
      </c>
      <c r="AI45">
        <f t="shared" si="5"/>
        <v>2.1871388942606984E-5</v>
      </c>
    </row>
    <row r="46" spans="1:35">
      <c r="A46" t="s">
        <v>56</v>
      </c>
      <c r="B46" t="s">
        <v>14</v>
      </c>
      <c r="C46">
        <v>229.157093821801</v>
      </c>
      <c r="D46">
        <v>0.99887193306802813</v>
      </c>
      <c r="E46">
        <f t="shared" si="0"/>
        <v>1.0027261617528982E-4</v>
      </c>
      <c r="G46" t="s">
        <v>8</v>
      </c>
      <c r="H46" t="s">
        <v>9</v>
      </c>
      <c r="I46">
        <v>11.796230395995099</v>
      </c>
      <c r="J46">
        <v>0.9999698901161288</v>
      </c>
      <c r="K46">
        <f t="shared" si="1"/>
        <v>5.1616943776977564E-6</v>
      </c>
      <c r="M46" t="s">
        <v>87</v>
      </c>
      <c r="N46" t="s">
        <v>29</v>
      </c>
      <c r="O46">
        <v>58.315314539456899</v>
      </c>
      <c r="P46">
        <v>0.99983732835749528</v>
      </c>
      <c r="Q46">
        <f t="shared" si="2"/>
        <v>2.5517120392781756E-5</v>
      </c>
      <c r="S46" t="s">
        <v>82</v>
      </c>
      <c r="T46" t="s">
        <v>38</v>
      </c>
      <c r="U46">
        <v>29.441816754828999</v>
      </c>
      <c r="V46">
        <v>0.9999408557759315</v>
      </c>
      <c r="W46">
        <f t="shared" si="3"/>
        <v>1.2882900292110477E-5</v>
      </c>
      <c r="Y46" t="s">
        <v>89</v>
      </c>
      <c r="Z46" t="s">
        <v>14</v>
      </c>
      <c r="AA46">
        <v>134.05068313987999</v>
      </c>
      <c r="AB46">
        <v>0.99951119366507013</v>
      </c>
      <c r="AC46">
        <f t="shared" si="4"/>
        <v>5.8656760191566626E-5</v>
      </c>
      <c r="AE46" t="s">
        <v>37</v>
      </c>
      <c r="AF46" t="s">
        <v>38</v>
      </c>
      <c r="AG46">
        <v>41.652979971817402</v>
      </c>
      <c r="AH46">
        <v>0.99985054550889241</v>
      </c>
      <c r="AI46">
        <f t="shared" si="5"/>
        <v>1.8226157452061464E-5</v>
      </c>
    </row>
    <row r="47" spans="1:35">
      <c r="A47" t="s">
        <v>57</v>
      </c>
      <c r="B47" t="s">
        <v>58</v>
      </c>
      <c r="C47">
        <v>214.83477545793801</v>
      </c>
      <c r="D47">
        <v>0.9989659386456925</v>
      </c>
      <c r="E47">
        <f t="shared" si="0"/>
        <v>9.40055776643689E-5</v>
      </c>
      <c r="G47" t="s">
        <v>128</v>
      </c>
      <c r="H47" t="s">
        <v>52</v>
      </c>
      <c r="I47">
        <v>9.8301919966626592</v>
      </c>
      <c r="J47">
        <v>0.9999741915281104</v>
      </c>
      <c r="K47">
        <f t="shared" si="1"/>
        <v>4.3014119815998342E-6</v>
      </c>
      <c r="M47" t="s">
        <v>120</v>
      </c>
      <c r="N47" t="s">
        <v>58</v>
      </c>
      <c r="O47">
        <v>58.315314539456899</v>
      </c>
      <c r="P47">
        <v>0.99986284547788817</v>
      </c>
      <c r="Q47">
        <f t="shared" si="2"/>
        <v>2.5517120392892778E-5</v>
      </c>
      <c r="S47" t="s">
        <v>142</v>
      </c>
      <c r="T47" t="s">
        <v>9</v>
      </c>
      <c r="U47">
        <v>22.750494765095102</v>
      </c>
      <c r="V47">
        <v>0.99995081074433911</v>
      </c>
      <c r="W47">
        <f t="shared" si="3"/>
        <v>9.9549684076105649E-6</v>
      </c>
      <c r="Y47" t="s">
        <v>72</v>
      </c>
      <c r="Z47" t="s">
        <v>73</v>
      </c>
      <c r="AA47">
        <v>134.05068313987999</v>
      </c>
      <c r="AB47">
        <v>0.9995698504252617</v>
      </c>
      <c r="AC47">
        <f t="shared" si="4"/>
        <v>5.8656760191566626E-5</v>
      </c>
      <c r="AE47" t="s">
        <v>40</v>
      </c>
      <c r="AF47" t="s">
        <v>41</v>
      </c>
      <c r="AG47">
        <v>41.652979971817402</v>
      </c>
      <c r="AH47">
        <v>0.99986877166634458</v>
      </c>
      <c r="AI47">
        <f t="shared" si="5"/>
        <v>1.8226157452172487E-5</v>
      </c>
    </row>
    <row r="48" spans="1:35">
      <c r="A48" t="s">
        <v>116</v>
      </c>
      <c r="B48" t="s">
        <v>92</v>
      </c>
      <c r="C48">
        <v>214.83477545793801</v>
      </c>
      <c r="D48">
        <v>0.99905994422335676</v>
      </c>
      <c r="E48">
        <f t="shared" si="0"/>
        <v>9.4005577664257878E-5</v>
      </c>
      <c r="G48" t="s">
        <v>70</v>
      </c>
      <c r="H48" t="s">
        <v>71</v>
      </c>
      <c r="I48">
        <v>7.8641535973301302</v>
      </c>
      <c r="J48">
        <v>0.99997763265769568</v>
      </c>
      <c r="K48">
        <f t="shared" si="1"/>
        <v>3.4411295852798673E-6</v>
      </c>
      <c r="M48" t="s">
        <v>101</v>
      </c>
      <c r="N48" t="s">
        <v>29</v>
      </c>
      <c r="O48">
        <v>58.315314539456899</v>
      </c>
      <c r="P48">
        <v>0.99988836259828107</v>
      </c>
      <c r="Q48">
        <f t="shared" si="2"/>
        <v>2.5517120392892778E-5</v>
      </c>
      <c r="S48" t="s">
        <v>17</v>
      </c>
      <c r="T48" t="s">
        <v>14</v>
      </c>
      <c r="U48">
        <v>21.4122303671484</v>
      </c>
      <c r="V48">
        <v>0.99996018012636989</v>
      </c>
      <c r="W48">
        <f t="shared" si="3"/>
        <v>9.3693820307771958E-6</v>
      </c>
      <c r="Y48" t="s">
        <v>101</v>
      </c>
      <c r="Z48" t="s">
        <v>29</v>
      </c>
      <c r="AA48">
        <v>134.05068313987999</v>
      </c>
      <c r="AB48">
        <v>0.99962850718545326</v>
      </c>
      <c r="AC48">
        <f t="shared" si="4"/>
        <v>5.8656760191566626E-5</v>
      </c>
      <c r="AE48" t="s">
        <v>70</v>
      </c>
      <c r="AF48" t="s">
        <v>71</v>
      </c>
      <c r="AG48">
        <v>33.322383977453903</v>
      </c>
      <c r="AH48">
        <v>0.99988335259230632</v>
      </c>
      <c r="AI48">
        <f t="shared" si="5"/>
        <v>1.4580925961737989E-5</v>
      </c>
    </row>
    <row r="49" spans="1:35">
      <c r="A49" t="s">
        <v>87</v>
      </c>
      <c r="B49" t="s">
        <v>29</v>
      </c>
      <c r="C49">
        <v>214.83477545793801</v>
      </c>
      <c r="D49">
        <v>0.99915394980102112</v>
      </c>
      <c r="E49">
        <f t="shared" si="0"/>
        <v>9.40055776643689E-5</v>
      </c>
      <c r="G49" t="s">
        <v>126</v>
      </c>
      <c r="H49" t="s">
        <v>127</v>
      </c>
      <c r="I49">
        <v>7.8641535973301302</v>
      </c>
      <c r="J49">
        <v>0.99998107378728096</v>
      </c>
      <c r="K49">
        <f t="shared" si="1"/>
        <v>3.4411295852798673E-6</v>
      </c>
      <c r="M49" t="s">
        <v>93</v>
      </c>
      <c r="N49" t="s">
        <v>94</v>
      </c>
      <c r="O49">
        <v>43.736485904592698</v>
      </c>
      <c r="P49">
        <v>0.99990750043857579</v>
      </c>
      <c r="Q49">
        <f t="shared" si="2"/>
        <v>1.9137840294725095E-5</v>
      </c>
      <c r="S49" t="s">
        <v>84</v>
      </c>
      <c r="T49" t="s">
        <v>14</v>
      </c>
      <c r="U49">
        <v>21.4122303671484</v>
      </c>
      <c r="V49">
        <v>0.99996954950840067</v>
      </c>
      <c r="W49">
        <f t="shared" si="3"/>
        <v>9.3693820307771958E-6</v>
      </c>
      <c r="Y49" t="s">
        <v>122</v>
      </c>
      <c r="Z49" t="s">
        <v>9</v>
      </c>
      <c r="AA49">
        <v>134.05068313987999</v>
      </c>
      <c r="AB49">
        <v>0.99968716394564483</v>
      </c>
      <c r="AC49">
        <f t="shared" si="4"/>
        <v>5.8656760191566626E-5</v>
      </c>
      <c r="AE49" t="s">
        <v>59</v>
      </c>
      <c r="AF49" t="s">
        <v>9</v>
      </c>
      <c r="AG49">
        <v>33.322383977453903</v>
      </c>
      <c r="AH49">
        <v>0.99989793351826806</v>
      </c>
      <c r="AI49">
        <f t="shared" si="5"/>
        <v>1.4580925961737989E-5</v>
      </c>
    </row>
    <row r="50" spans="1:35">
      <c r="A50" t="s">
        <v>95</v>
      </c>
      <c r="B50" t="s">
        <v>14</v>
      </c>
      <c r="C50">
        <v>214.83477545793801</v>
      </c>
      <c r="D50">
        <v>0.99924795537868549</v>
      </c>
      <c r="E50">
        <f t="shared" si="0"/>
        <v>9.40055776643689E-5</v>
      </c>
      <c r="G50" t="s">
        <v>122</v>
      </c>
      <c r="H50" t="s">
        <v>9</v>
      </c>
      <c r="I50">
        <v>7.8641535973301302</v>
      </c>
      <c r="J50">
        <v>0.99998451491686624</v>
      </c>
      <c r="K50">
        <f t="shared" si="1"/>
        <v>3.4411295852798673E-6</v>
      </c>
      <c r="M50" t="s">
        <v>61</v>
      </c>
      <c r="N50" t="s">
        <v>9</v>
      </c>
      <c r="O50">
        <v>36.447071587160501</v>
      </c>
      <c r="P50">
        <v>0.99992344863882143</v>
      </c>
      <c r="Q50">
        <f t="shared" si="2"/>
        <v>1.5948200245641253E-5</v>
      </c>
      <c r="S50" t="s">
        <v>57</v>
      </c>
      <c r="T50" t="s">
        <v>58</v>
      </c>
      <c r="U50">
        <v>20.073965969201598</v>
      </c>
      <c r="V50">
        <v>0.99997833330405439</v>
      </c>
      <c r="W50">
        <f t="shared" si="3"/>
        <v>8.7837956537217821E-6</v>
      </c>
      <c r="Y50" t="s">
        <v>119</v>
      </c>
      <c r="Z50" t="s">
        <v>109</v>
      </c>
      <c r="AA50">
        <v>89.367122093253599</v>
      </c>
      <c r="AB50">
        <v>0.99972626845243928</v>
      </c>
      <c r="AC50">
        <f t="shared" si="4"/>
        <v>3.9104506794451765E-5</v>
      </c>
      <c r="AE50" t="s">
        <v>49</v>
      </c>
      <c r="AF50" t="s">
        <v>9</v>
      </c>
      <c r="AG50">
        <v>33.322383977453903</v>
      </c>
      <c r="AH50">
        <v>0.99991251444422968</v>
      </c>
      <c r="AI50">
        <f t="shared" si="5"/>
        <v>1.4580925961626967E-5</v>
      </c>
    </row>
    <row r="51" spans="1:35">
      <c r="A51" t="s">
        <v>110</v>
      </c>
      <c r="B51" t="s">
        <v>66</v>
      </c>
      <c r="C51">
        <v>157.54550200248801</v>
      </c>
      <c r="D51">
        <v>0.99931689280230585</v>
      </c>
      <c r="E51">
        <f t="shared" si="0"/>
        <v>6.8937423620352156E-5</v>
      </c>
      <c r="G51" t="s">
        <v>64</v>
      </c>
      <c r="H51" t="s">
        <v>14</v>
      </c>
      <c r="I51">
        <v>5.8981151979975897</v>
      </c>
      <c r="J51">
        <v>0.9999870957640552</v>
      </c>
      <c r="K51">
        <f t="shared" si="1"/>
        <v>2.5808471889599005E-6</v>
      </c>
      <c r="M51" t="s">
        <v>126</v>
      </c>
      <c r="N51" t="s">
        <v>127</v>
      </c>
      <c r="O51">
        <v>29.1576572697284</v>
      </c>
      <c r="P51">
        <v>0.99993620719901788</v>
      </c>
      <c r="Q51">
        <f t="shared" si="2"/>
        <v>1.2758560196446389E-5</v>
      </c>
      <c r="S51" t="s">
        <v>93</v>
      </c>
      <c r="T51" t="s">
        <v>94</v>
      </c>
      <c r="U51">
        <v>9.3678507856274305</v>
      </c>
      <c r="V51">
        <v>0.99998243240869278</v>
      </c>
      <c r="W51">
        <f t="shared" si="3"/>
        <v>4.0991046383886953E-6</v>
      </c>
      <c r="Y51" t="s">
        <v>112</v>
      </c>
      <c r="Z51" t="s">
        <v>44</v>
      </c>
      <c r="AA51">
        <v>89.367122093253599</v>
      </c>
      <c r="AB51">
        <v>0.99976537295923362</v>
      </c>
      <c r="AC51">
        <f t="shared" si="4"/>
        <v>3.9104506794340743E-5</v>
      </c>
      <c r="AE51" t="s">
        <v>8</v>
      </c>
      <c r="AF51" t="s">
        <v>9</v>
      </c>
      <c r="AG51">
        <v>24.991787983090401</v>
      </c>
      <c r="AH51">
        <v>0.99992345013870099</v>
      </c>
      <c r="AI51">
        <f t="shared" si="5"/>
        <v>1.0935694471303492E-5</v>
      </c>
    </row>
    <row r="52" spans="1:35">
      <c r="A52" t="s">
        <v>101</v>
      </c>
      <c r="B52" t="s">
        <v>29</v>
      </c>
      <c r="C52">
        <v>157.54550200248801</v>
      </c>
      <c r="D52">
        <v>0.99938583022592631</v>
      </c>
      <c r="E52">
        <f t="shared" si="0"/>
        <v>6.8937423620463179E-5</v>
      </c>
      <c r="G52" t="s">
        <v>104</v>
      </c>
      <c r="H52" t="s">
        <v>94</v>
      </c>
      <c r="I52">
        <v>5.8981151979975897</v>
      </c>
      <c r="J52">
        <v>0.99998967661124416</v>
      </c>
      <c r="K52">
        <f t="shared" si="1"/>
        <v>2.5808471889599005E-6</v>
      </c>
      <c r="M52" t="s">
        <v>8</v>
      </c>
      <c r="N52" t="s">
        <v>9</v>
      </c>
      <c r="O52">
        <v>29.1576572697284</v>
      </c>
      <c r="P52">
        <v>0.99994896575921444</v>
      </c>
      <c r="Q52">
        <f t="shared" si="2"/>
        <v>1.2758560196557411E-5</v>
      </c>
      <c r="S52" t="s">
        <v>120</v>
      </c>
      <c r="T52" t="s">
        <v>58</v>
      </c>
      <c r="U52">
        <v>8.0295863876806504</v>
      </c>
      <c r="V52">
        <v>0.99998594592695433</v>
      </c>
      <c r="W52">
        <f t="shared" si="3"/>
        <v>3.5135182615553262E-6</v>
      </c>
      <c r="Y52" t="s">
        <v>90</v>
      </c>
      <c r="Z52" t="s">
        <v>9</v>
      </c>
      <c r="AA52">
        <v>44.683561046626799</v>
      </c>
      <c r="AB52">
        <v>0.99978492521263085</v>
      </c>
      <c r="AC52">
        <f t="shared" si="4"/>
        <v>1.9552253397225883E-5</v>
      </c>
      <c r="AE52" t="s">
        <v>62</v>
      </c>
      <c r="AF52" t="s">
        <v>9</v>
      </c>
      <c r="AG52">
        <v>16.661191988726902</v>
      </c>
      <c r="AH52">
        <v>0.99993074060168186</v>
      </c>
      <c r="AI52">
        <f t="shared" si="5"/>
        <v>7.2904629808689947E-6</v>
      </c>
    </row>
    <row r="53" spans="1:35">
      <c r="A53" t="s">
        <v>82</v>
      </c>
      <c r="B53" t="s">
        <v>38</v>
      </c>
      <c r="C53">
        <v>143.22318363862499</v>
      </c>
      <c r="D53">
        <v>0.99944850061103574</v>
      </c>
      <c r="E53">
        <f t="shared" si="0"/>
        <v>6.2670385109431237E-5</v>
      </c>
      <c r="G53" t="s">
        <v>55</v>
      </c>
      <c r="H53" t="s">
        <v>14</v>
      </c>
      <c r="I53">
        <v>3.9320767986650602</v>
      </c>
      <c r="J53">
        <v>0.9999913971760368</v>
      </c>
      <c r="K53">
        <f t="shared" si="1"/>
        <v>1.7205647926399337E-6</v>
      </c>
      <c r="M53" t="s">
        <v>22</v>
      </c>
      <c r="N53" t="s">
        <v>14</v>
      </c>
      <c r="O53">
        <v>21.868242952296299</v>
      </c>
      <c r="P53">
        <v>0.99995853467936191</v>
      </c>
      <c r="Q53">
        <f t="shared" si="2"/>
        <v>9.5689201474735697E-6</v>
      </c>
      <c r="S53" t="s">
        <v>8</v>
      </c>
      <c r="T53" t="s">
        <v>9</v>
      </c>
      <c r="U53">
        <v>6.6913219897338703</v>
      </c>
      <c r="V53">
        <v>0.99998887385883883</v>
      </c>
      <c r="W53">
        <f t="shared" si="3"/>
        <v>2.9279318844999125E-6</v>
      </c>
      <c r="Y53" t="s">
        <v>45</v>
      </c>
      <c r="Z53" t="s">
        <v>12</v>
      </c>
      <c r="AA53">
        <v>44.683561046626799</v>
      </c>
      <c r="AB53">
        <v>0.99980447746602807</v>
      </c>
      <c r="AC53">
        <f t="shared" si="4"/>
        <v>1.9552253397225883E-5</v>
      </c>
      <c r="AE53" t="s">
        <v>45</v>
      </c>
      <c r="AF53" t="s">
        <v>12</v>
      </c>
      <c r="AG53">
        <v>16.661191988726902</v>
      </c>
      <c r="AH53">
        <v>0.99993803106466272</v>
      </c>
      <c r="AI53">
        <f t="shared" si="5"/>
        <v>7.2904629808689947E-6</v>
      </c>
    </row>
    <row r="54" spans="1:35">
      <c r="A54" t="s">
        <v>89</v>
      </c>
      <c r="B54" t="s">
        <v>14</v>
      </c>
      <c r="C54">
        <v>128.90086527476299</v>
      </c>
      <c r="D54">
        <v>0.99950490395763436</v>
      </c>
      <c r="E54">
        <f t="shared" si="0"/>
        <v>5.640334659862134E-5</v>
      </c>
      <c r="G54" t="s">
        <v>15</v>
      </c>
      <c r="H54" t="s">
        <v>9</v>
      </c>
      <c r="I54">
        <v>3.9320767986650602</v>
      </c>
      <c r="J54">
        <v>0.99999311774082944</v>
      </c>
      <c r="K54">
        <f t="shared" si="1"/>
        <v>1.7205647926399337E-6</v>
      </c>
      <c r="M54" t="s">
        <v>89</v>
      </c>
      <c r="N54" t="s">
        <v>14</v>
      </c>
      <c r="O54">
        <v>14.5788286348642</v>
      </c>
      <c r="P54">
        <v>0.99996491395946008</v>
      </c>
      <c r="Q54">
        <f t="shared" si="2"/>
        <v>6.3792800981676834E-6</v>
      </c>
      <c r="S54" t="s">
        <v>101</v>
      </c>
      <c r="T54" t="s">
        <v>29</v>
      </c>
      <c r="U54">
        <v>6.6913219897338703</v>
      </c>
      <c r="V54">
        <v>0.99999180179072333</v>
      </c>
      <c r="W54">
        <f t="shared" si="3"/>
        <v>2.9279318844999125E-6</v>
      </c>
      <c r="Y54" t="s">
        <v>75</v>
      </c>
      <c r="Z54" t="s">
        <v>27</v>
      </c>
      <c r="AA54">
        <v>44.683561046626799</v>
      </c>
      <c r="AB54">
        <v>0.99982402971942519</v>
      </c>
      <c r="AC54">
        <f t="shared" si="4"/>
        <v>1.955225339711486E-5</v>
      </c>
      <c r="AE54" t="s">
        <v>121</v>
      </c>
      <c r="AF54" t="s">
        <v>32</v>
      </c>
      <c r="AG54">
        <v>16.661191988726902</v>
      </c>
      <c r="AH54">
        <v>0.99994532152764359</v>
      </c>
      <c r="AI54">
        <f t="shared" si="5"/>
        <v>7.2904629808689947E-6</v>
      </c>
    </row>
    <row r="55" spans="1:35">
      <c r="A55" t="s">
        <v>83</v>
      </c>
      <c r="B55" t="s">
        <v>14</v>
      </c>
      <c r="C55">
        <v>114.5785469109</v>
      </c>
      <c r="D55">
        <v>0.99955504026572206</v>
      </c>
      <c r="E55">
        <f t="shared" si="0"/>
        <v>5.0136308087700421E-5</v>
      </c>
      <c r="G55" t="s">
        <v>30</v>
      </c>
      <c r="H55" t="s">
        <v>9</v>
      </c>
      <c r="I55">
        <v>1.9660383993325301</v>
      </c>
      <c r="J55">
        <v>0.99999397802322576</v>
      </c>
      <c r="K55">
        <f t="shared" si="1"/>
        <v>8.6028239631996684E-7</v>
      </c>
      <c r="M55" t="s">
        <v>122</v>
      </c>
      <c r="N55" t="s">
        <v>9</v>
      </c>
      <c r="O55">
        <v>14.5788286348642</v>
      </c>
      <c r="P55">
        <v>0.99997129323955825</v>
      </c>
      <c r="Q55">
        <f t="shared" si="2"/>
        <v>6.3792800981676834E-6</v>
      </c>
      <c r="S55" t="s">
        <v>51</v>
      </c>
      <c r="T55" t="s">
        <v>52</v>
      </c>
      <c r="U55">
        <v>5.3530575917870999</v>
      </c>
      <c r="V55">
        <v>0.999994144136231</v>
      </c>
      <c r="W55">
        <f t="shared" si="3"/>
        <v>2.3423455076665434E-6</v>
      </c>
      <c r="Y55" t="s">
        <v>77</v>
      </c>
      <c r="Z55" t="s">
        <v>78</v>
      </c>
      <c r="AA55">
        <v>44.683561046626799</v>
      </c>
      <c r="AB55">
        <v>0.99984358197282241</v>
      </c>
      <c r="AC55">
        <f t="shared" si="4"/>
        <v>1.9552253397225883E-5</v>
      </c>
      <c r="AE55" t="s">
        <v>72</v>
      </c>
      <c r="AF55" t="s">
        <v>73</v>
      </c>
      <c r="AG55">
        <v>16.661191988726902</v>
      </c>
      <c r="AH55">
        <v>0.99995261199062446</v>
      </c>
      <c r="AI55">
        <f t="shared" si="5"/>
        <v>7.2904629808689947E-6</v>
      </c>
    </row>
    <row r="56" spans="1:35">
      <c r="A56" t="s">
        <v>84</v>
      </c>
      <c r="B56" t="s">
        <v>14</v>
      </c>
      <c r="C56">
        <v>114.5785469109</v>
      </c>
      <c r="D56">
        <v>0.99960517657380965</v>
      </c>
      <c r="E56">
        <f t="shared" si="0"/>
        <v>5.0136308087589398E-5</v>
      </c>
      <c r="G56" t="s">
        <v>124</v>
      </c>
      <c r="H56" t="s">
        <v>125</v>
      </c>
      <c r="I56">
        <v>1.9660383993325301</v>
      </c>
      <c r="J56">
        <v>0.99999483830562208</v>
      </c>
      <c r="K56">
        <f t="shared" si="1"/>
        <v>8.6028239631996684E-7</v>
      </c>
      <c r="M56" t="s">
        <v>30</v>
      </c>
      <c r="N56" t="s">
        <v>9</v>
      </c>
      <c r="O56">
        <v>7.2894143174321098</v>
      </c>
      <c r="P56">
        <v>0.99997448287960733</v>
      </c>
      <c r="Q56">
        <f t="shared" si="2"/>
        <v>3.1896400490838417E-6</v>
      </c>
      <c r="S56" t="s">
        <v>30</v>
      </c>
      <c r="T56" t="s">
        <v>9</v>
      </c>
      <c r="U56">
        <v>2.67652879589355</v>
      </c>
      <c r="V56">
        <v>0.99999531530898489</v>
      </c>
      <c r="W56">
        <f t="shared" si="3"/>
        <v>1.1711727538887828E-6</v>
      </c>
      <c r="Y56" t="s">
        <v>33</v>
      </c>
      <c r="Z56" t="s">
        <v>14</v>
      </c>
      <c r="AA56">
        <v>44.683561046626799</v>
      </c>
      <c r="AB56">
        <v>0.99986313422621964</v>
      </c>
      <c r="AC56">
        <f t="shared" si="4"/>
        <v>1.9552253397225883E-5</v>
      </c>
      <c r="AE56" t="s">
        <v>69</v>
      </c>
      <c r="AF56" t="s">
        <v>14</v>
      </c>
      <c r="AG56">
        <v>16.661191988726902</v>
      </c>
      <c r="AH56">
        <v>0.99995990245360533</v>
      </c>
      <c r="AI56">
        <f t="shared" si="5"/>
        <v>7.2904629808689947E-6</v>
      </c>
    </row>
    <row r="57" spans="1:35">
      <c r="A57" t="s">
        <v>37</v>
      </c>
      <c r="B57" t="s">
        <v>38</v>
      </c>
      <c r="C57">
        <v>100.256228547037</v>
      </c>
      <c r="D57">
        <v>0.99964904584338632</v>
      </c>
      <c r="E57">
        <f t="shared" si="0"/>
        <v>4.3869269576668479E-5</v>
      </c>
      <c r="G57" t="s">
        <v>100</v>
      </c>
      <c r="H57" t="s">
        <v>9</v>
      </c>
      <c r="I57">
        <v>1.9660383993325301</v>
      </c>
      <c r="J57">
        <v>0.9999956985880184</v>
      </c>
      <c r="K57">
        <f t="shared" si="1"/>
        <v>8.6028239631996684E-7</v>
      </c>
      <c r="M57" t="s">
        <v>56</v>
      </c>
      <c r="N57" t="s">
        <v>14</v>
      </c>
      <c r="O57">
        <v>7.2894143174321098</v>
      </c>
      <c r="P57">
        <v>0.99997767251965641</v>
      </c>
      <c r="Q57">
        <f t="shared" si="2"/>
        <v>3.1896400490838417E-6</v>
      </c>
      <c r="S57" t="s">
        <v>126</v>
      </c>
      <c r="T57" t="s">
        <v>127</v>
      </c>
      <c r="U57">
        <v>2.67652879589355</v>
      </c>
      <c r="V57">
        <v>0.99999648648173889</v>
      </c>
      <c r="W57">
        <f t="shared" si="3"/>
        <v>1.1711727539998051E-6</v>
      </c>
      <c r="Y57" t="s">
        <v>8</v>
      </c>
      <c r="Z57" t="s">
        <v>9</v>
      </c>
      <c r="AA57">
        <v>44.683561046626799</v>
      </c>
      <c r="AB57">
        <v>0.99988268647961687</v>
      </c>
      <c r="AC57">
        <f t="shared" si="4"/>
        <v>1.9552253397225883E-5</v>
      </c>
      <c r="AE57" t="s">
        <v>63</v>
      </c>
      <c r="AF57" t="s">
        <v>14</v>
      </c>
      <c r="AG57">
        <v>16.661191988726902</v>
      </c>
      <c r="AH57">
        <v>0.9999671929165862</v>
      </c>
      <c r="AI57">
        <f t="shared" si="5"/>
        <v>7.2904629808689947E-6</v>
      </c>
    </row>
    <row r="58" spans="1:35">
      <c r="A58" t="s">
        <v>120</v>
      </c>
      <c r="B58" t="s">
        <v>58</v>
      </c>
      <c r="C58">
        <v>100.256228547037</v>
      </c>
      <c r="D58">
        <v>0.9996929151129631</v>
      </c>
      <c r="E58">
        <f t="shared" si="0"/>
        <v>4.3869269576779502E-5</v>
      </c>
      <c r="G58" t="s">
        <v>67</v>
      </c>
      <c r="H58" t="s">
        <v>68</v>
      </c>
      <c r="I58">
        <v>1.9660383993325301</v>
      </c>
      <c r="J58">
        <v>0.99999655887041472</v>
      </c>
      <c r="K58">
        <f t="shared" si="1"/>
        <v>8.6028239631996684E-7</v>
      </c>
      <c r="M58" t="s">
        <v>124</v>
      </c>
      <c r="N58" t="s">
        <v>125</v>
      </c>
      <c r="O58">
        <v>7.2894143174321098</v>
      </c>
      <c r="P58">
        <v>0.9999808621597055</v>
      </c>
      <c r="Q58">
        <f t="shared" si="2"/>
        <v>3.1896400490838417E-6</v>
      </c>
      <c r="S58" t="s">
        <v>74</v>
      </c>
      <c r="T58" t="s">
        <v>9</v>
      </c>
      <c r="U58">
        <v>1.3382643979467701</v>
      </c>
      <c r="V58">
        <v>0.99999707206811572</v>
      </c>
      <c r="W58">
        <f t="shared" si="3"/>
        <v>5.8558637683336912E-7</v>
      </c>
      <c r="Y58" t="s">
        <v>104</v>
      </c>
      <c r="Z58" t="s">
        <v>94</v>
      </c>
      <c r="AA58">
        <v>44.683561046626799</v>
      </c>
      <c r="AB58">
        <v>0.99990223873301398</v>
      </c>
      <c r="AC58">
        <f t="shared" si="4"/>
        <v>1.955225339711486E-5</v>
      </c>
      <c r="AE58" t="s">
        <v>81</v>
      </c>
      <c r="AF58" t="s">
        <v>41</v>
      </c>
      <c r="AG58">
        <v>8.3305959943634793</v>
      </c>
      <c r="AH58">
        <v>0.99997083814807652</v>
      </c>
      <c r="AI58">
        <f t="shared" si="5"/>
        <v>3.645231490323475E-6</v>
      </c>
    </row>
    <row r="59" spans="1:35">
      <c r="A59" t="s">
        <v>50</v>
      </c>
      <c r="B59" t="s">
        <v>9</v>
      </c>
      <c r="C59">
        <v>85.9339101831753</v>
      </c>
      <c r="D59">
        <v>0.99973051734402874</v>
      </c>
      <c r="E59">
        <f t="shared" si="0"/>
        <v>3.7602231065636538E-5</v>
      </c>
      <c r="G59" t="s">
        <v>77</v>
      </c>
      <c r="H59" t="s">
        <v>78</v>
      </c>
      <c r="I59">
        <v>1.9660383993325301</v>
      </c>
      <c r="J59">
        <v>0.99999741915281104</v>
      </c>
      <c r="K59">
        <f t="shared" si="1"/>
        <v>8.6028239631996684E-7</v>
      </c>
      <c r="M59" t="s">
        <v>116</v>
      </c>
      <c r="N59" t="s">
        <v>92</v>
      </c>
      <c r="O59">
        <v>7.2894143174321098</v>
      </c>
      <c r="P59">
        <v>0.99998405179975458</v>
      </c>
      <c r="Q59">
        <f t="shared" si="2"/>
        <v>3.1896400490838417E-6</v>
      </c>
      <c r="S59" t="s">
        <v>100</v>
      </c>
      <c r="T59" t="s">
        <v>9</v>
      </c>
      <c r="U59">
        <v>1.3382643979467701</v>
      </c>
      <c r="V59">
        <v>0.99999765765449256</v>
      </c>
      <c r="W59">
        <f t="shared" si="3"/>
        <v>5.8558637683336912E-7</v>
      </c>
      <c r="Y59" t="s">
        <v>51</v>
      </c>
      <c r="Z59" t="s">
        <v>52</v>
      </c>
      <c r="AA59">
        <v>44.683561046626799</v>
      </c>
      <c r="AB59">
        <v>0.99992179098641121</v>
      </c>
      <c r="AC59">
        <f t="shared" si="4"/>
        <v>1.9552253397225883E-5</v>
      </c>
      <c r="AE59" t="s">
        <v>75</v>
      </c>
      <c r="AF59" t="s">
        <v>27</v>
      </c>
      <c r="AG59">
        <v>8.3305959943634793</v>
      </c>
      <c r="AH59">
        <v>0.99997448337956696</v>
      </c>
      <c r="AI59">
        <f t="shared" si="5"/>
        <v>3.6452314904344973E-6</v>
      </c>
    </row>
    <row r="60" spans="1:35">
      <c r="A60" t="s">
        <v>88</v>
      </c>
      <c r="B60" t="s">
        <v>9</v>
      </c>
      <c r="C60">
        <v>85.9339101831753</v>
      </c>
      <c r="D60">
        <v>0.99976811957509448</v>
      </c>
      <c r="E60">
        <f t="shared" si="0"/>
        <v>3.760223106574756E-5</v>
      </c>
      <c r="G60" t="s">
        <v>110</v>
      </c>
      <c r="H60" t="s">
        <v>66</v>
      </c>
      <c r="I60">
        <v>1.9660383993325301</v>
      </c>
      <c r="J60">
        <v>0.99999827943520736</v>
      </c>
      <c r="K60">
        <f t="shared" si="1"/>
        <v>8.6028239631996684E-7</v>
      </c>
      <c r="M60" t="s">
        <v>77</v>
      </c>
      <c r="N60" t="s">
        <v>78</v>
      </c>
      <c r="O60">
        <v>7.2894143174321098</v>
      </c>
      <c r="P60">
        <v>0.99998724143980366</v>
      </c>
      <c r="Q60">
        <f t="shared" si="2"/>
        <v>3.1896400490838417E-6</v>
      </c>
      <c r="S60" t="s">
        <v>110</v>
      </c>
      <c r="T60" t="s">
        <v>66</v>
      </c>
      <c r="U60">
        <v>1.3382643979467701</v>
      </c>
      <c r="V60">
        <v>0.99999824324086939</v>
      </c>
      <c r="W60">
        <f t="shared" si="3"/>
        <v>5.8558637683336912E-7</v>
      </c>
      <c r="Y60" t="s">
        <v>59</v>
      </c>
      <c r="Z60" t="s">
        <v>9</v>
      </c>
      <c r="AA60">
        <v>44.683561046626799</v>
      </c>
      <c r="AB60">
        <v>0.99994134323980843</v>
      </c>
      <c r="AC60">
        <f t="shared" si="4"/>
        <v>1.9552253397225883E-5</v>
      </c>
      <c r="AE60" t="s">
        <v>91</v>
      </c>
      <c r="AF60" t="s">
        <v>92</v>
      </c>
      <c r="AG60">
        <v>8.3305959943634793</v>
      </c>
      <c r="AH60">
        <v>0.99997812861105739</v>
      </c>
      <c r="AI60">
        <f t="shared" si="5"/>
        <v>3.6452314904344973E-6</v>
      </c>
    </row>
    <row r="61" spans="1:35">
      <c r="A61" t="s">
        <v>33</v>
      </c>
      <c r="B61" t="s">
        <v>14</v>
      </c>
      <c r="C61">
        <v>85.9339101831753</v>
      </c>
      <c r="D61">
        <v>0.99980572180616012</v>
      </c>
      <c r="E61">
        <f t="shared" si="0"/>
        <v>3.7602231065636538E-5</v>
      </c>
      <c r="G61" t="s">
        <v>89</v>
      </c>
      <c r="H61" t="s">
        <v>14</v>
      </c>
      <c r="I61">
        <v>1.9660383993325301</v>
      </c>
      <c r="J61">
        <v>0.99999913971760368</v>
      </c>
      <c r="K61">
        <f t="shared" si="1"/>
        <v>8.6028239631996684E-7</v>
      </c>
      <c r="M61" t="s">
        <v>40</v>
      </c>
      <c r="N61" t="s">
        <v>41</v>
      </c>
      <c r="O61">
        <v>7.2894143174321098</v>
      </c>
      <c r="P61">
        <v>0.99999043107985275</v>
      </c>
      <c r="Q61">
        <f t="shared" si="2"/>
        <v>3.1896400490838417E-6</v>
      </c>
      <c r="S61" t="s">
        <v>104</v>
      </c>
      <c r="T61" t="s">
        <v>94</v>
      </c>
      <c r="U61">
        <v>1.3382643979467701</v>
      </c>
      <c r="V61">
        <v>0.99999882882724633</v>
      </c>
      <c r="W61">
        <f t="shared" si="3"/>
        <v>5.8558637694439142E-7</v>
      </c>
      <c r="Y61" t="s">
        <v>15</v>
      </c>
      <c r="Z61" t="s">
        <v>9</v>
      </c>
      <c r="AA61">
        <v>44.683561046626799</v>
      </c>
      <c r="AB61">
        <v>0.99996089549320566</v>
      </c>
      <c r="AC61">
        <f t="shared" si="4"/>
        <v>1.9552253397225883E-5</v>
      </c>
      <c r="AE61" t="s">
        <v>55</v>
      </c>
      <c r="AF61" t="s">
        <v>14</v>
      </c>
      <c r="AG61">
        <v>8.3305959943634793</v>
      </c>
      <c r="AH61">
        <v>0.99998177384254783</v>
      </c>
      <c r="AI61">
        <f t="shared" si="5"/>
        <v>3.6452314904344973E-6</v>
      </c>
    </row>
    <row r="62" spans="1:35">
      <c r="A62" t="s">
        <v>45</v>
      </c>
      <c r="B62" t="s">
        <v>12</v>
      </c>
      <c r="C62">
        <v>71.611591819312807</v>
      </c>
      <c r="D62">
        <v>0.99983705699871483</v>
      </c>
      <c r="E62">
        <f t="shared" si="0"/>
        <v>3.1335192554715618E-5</v>
      </c>
      <c r="G62" t="s">
        <v>39</v>
      </c>
      <c r="H62" t="s">
        <v>14</v>
      </c>
      <c r="I62">
        <v>1.9660383993325301</v>
      </c>
      <c r="J62">
        <v>1</v>
      </c>
      <c r="K62">
        <f t="shared" si="1"/>
        <v>8.6028239631996684E-7</v>
      </c>
      <c r="M62" t="s">
        <v>104</v>
      </c>
      <c r="N62" t="s">
        <v>94</v>
      </c>
      <c r="O62">
        <v>7.2894143174321098</v>
      </c>
      <c r="P62">
        <v>0.99999362071990183</v>
      </c>
      <c r="Q62">
        <f t="shared" si="2"/>
        <v>3.1896400490838417E-6</v>
      </c>
      <c r="S62" t="s">
        <v>63</v>
      </c>
      <c r="T62" t="s">
        <v>14</v>
      </c>
      <c r="U62">
        <v>1.3382643979467701</v>
      </c>
      <c r="V62">
        <v>0.99999941441362317</v>
      </c>
      <c r="W62">
        <f t="shared" si="3"/>
        <v>5.8558637683336912E-7</v>
      </c>
      <c r="Y62" t="s">
        <v>102</v>
      </c>
      <c r="Z62" t="s">
        <v>36</v>
      </c>
      <c r="AA62">
        <v>44.683561046626799</v>
      </c>
      <c r="AB62">
        <v>0.99998044774660277</v>
      </c>
      <c r="AC62">
        <f t="shared" si="4"/>
        <v>1.955225339711486E-5</v>
      </c>
      <c r="AE62" t="s">
        <v>77</v>
      </c>
      <c r="AF62" t="s">
        <v>78</v>
      </c>
      <c r="AG62">
        <v>8.3305959943634793</v>
      </c>
      <c r="AH62">
        <v>0.99998541907403826</v>
      </c>
      <c r="AI62">
        <f t="shared" si="5"/>
        <v>3.6452314904344973E-6</v>
      </c>
    </row>
    <row r="63" spans="1:35">
      <c r="A63" t="s">
        <v>77</v>
      </c>
      <c r="B63" t="s">
        <v>78</v>
      </c>
      <c r="C63">
        <v>71.611591819312807</v>
      </c>
      <c r="D63">
        <v>0.99986839219126955</v>
      </c>
      <c r="E63">
        <f t="shared" si="0"/>
        <v>3.1335192554715618E-5</v>
      </c>
      <c r="M63" t="s">
        <v>130</v>
      </c>
      <c r="N63" t="s">
        <v>9</v>
      </c>
      <c r="O63">
        <v>7.2894143174321098</v>
      </c>
      <c r="P63">
        <v>0.99999681035995092</v>
      </c>
      <c r="Q63">
        <f t="shared" si="2"/>
        <v>3.1896400490838417E-6</v>
      </c>
      <c r="S63" t="s">
        <v>112</v>
      </c>
      <c r="T63" t="s">
        <v>44</v>
      </c>
      <c r="U63">
        <v>1.3382643979467701</v>
      </c>
      <c r="V63">
        <v>1</v>
      </c>
      <c r="W63">
        <f t="shared" si="3"/>
        <v>5.8558637683336912E-7</v>
      </c>
      <c r="Y63" t="s">
        <v>108</v>
      </c>
      <c r="Z63" t="s">
        <v>109</v>
      </c>
      <c r="AA63">
        <v>44.683561046626799</v>
      </c>
      <c r="AB63">
        <v>1</v>
      </c>
      <c r="AC63">
        <f t="shared" si="4"/>
        <v>1.9552253397225883E-5</v>
      </c>
      <c r="AE63" t="s">
        <v>119</v>
      </c>
      <c r="AF63" t="s">
        <v>109</v>
      </c>
      <c r="AG63">
        <v>8.3305959943634793</v>
      </c>
      <c r="AH63">
        <v>0.9999890643055287</v>
      </c>
      <c r="AI63">
        <f t="shared" si="5"/>
        <v>3.6452314904344973E-6</v>
      </c>
    </row>
    <row r="64" spans="1:35">
      <c r="A64" t="s">
        <v>122</v>
      </c>
      <c r="B64" t="s">
        <v>9</v>
      </c>
      <c r="C64">
        <v>71.611591819312807</v>
      </c>
      <c r="D64">
        <v>0.99989972738382427</v>
      </c>
      <c r="E64">
        <f t="shared" si="0"/>
        <v>3.1335192554715618E-5</v>
      </c>
      <c r="M64" t="s">
        <v>51</v>
      </c>
      <c r="N64" t="s">
        <v>52</v>
      </c>
      <c r="O64">
        <v>7.2894143174321098</v>
      </c>
      <c r="P64">
        <v>1</v>
      </c>
      <c r="Q64">
        <f>P64-P63</f>
        <v>3.1896400490838417E-6</v>
      </c>
      <c r="AE64" t="s">
        <v>104</v>
      </c>
      <c r="AF64" t="s">
        <v>94</v>
      </c>
      <c r="AG64">
        <v>8.3305959943634793</v>
      </c>
      <c r="AH64">
        <v>0.99999270953701913</v>
      </c>
      <c r="AI64">
        <f t="shared" si="5"/>
        <v>3.6452314904344973E-6</v>
      </c>
    </row>
    <row r="65" spans="1:35">
      <c r="A65" t="s">
        <v>35</v>
      </c>
      <c r="B65" t="s">
        <v>36</v>
      </c>
      <c r="C65">
        <v>42.9669550915876</v>
      </c>
      <c r="D65">
        <v>0.99991852849935725</v>
      </c>
      <c r="E65">
        <f t="shared" si="0"/>
        <v>1.8801115532984802E-5</v>
      </c>
      <c r="AE65" t="s">
        <v>101</v>
      </c>
      <c r="AF65" t="s">
        <v>29</v>
      </c>
      <c r="AG65">
        <v>8.3305959943634793</v>
      </c>
      <c r="AH65">
        <v>0.99999635476850957</v>
      </c>
      <c r="AI65">
        <f t="shared" si="5"/>
        <v>3.6452314904344973E-6</v>
      </c>
    </row>
    <row r="66" spans="1:35">
      <c r="A66" t="s">
        <v>85</v>
      </c>
      <c r="B66" t="s">
        <v>86</v>
      </c>
      <c r="C66">
        <v>42.9669550915876</v>
      </c>
      <c r="D66">
        <v>0.99993732961489012</v>
      </c>
      <c r="E66">
        <f t="shared" si="0"/>
        <v>1.880111553287378E-5</v>
      </c>
      <c r="AE66" t="s">
        <v>39</v>
      </c>
      <c r="AF66" t="s">
        <v>14</v>
      </c>
      <c r="AG66">
        <v>8.3305959943634793</v>
      </c>
      <c r="AH66">
        <v>1</v>
      </c>
      <c r="AI66">
        <f t="shared" si="5"/>
        <v>3.6452314904344973E-6</v>
      </c>
    </row>
    <row r="67" spans="1:35">
      <c r="A67" t="s">
        <v>108</v>
      </c>
      <c r="B67" t="s">
        <v>109</v>
      </c>
      <c r="C67">
        <v>28.6446367277251</v>
      </c>
      <c r="D67">
        <v>0.99994986369191219</v>
      </c>
      <c r="E67">
        <f t="shared" si="0"/>
        <v>1.2534077022063883E-5</v>
      </c>
    </row>
    <row r="68" spans="1:35">
      <c r="A68" t="s">
        <v>113</v>
      </c>
      <c r="B68" t="s">
        <v>14</v>
      </c>
      <c r="C68">
        <v>28.6446367277251</v>
      </c>
      <c r="D68">
        <v>0.99996239776893414</v>
      </c>
      <c r="E68">
        <f t="shared" ref="E68:E73" si="6">D68-D67</f>
        <v>1.2534077021952861E-5</v>
      </c>
    </row>
    <row r="69" spans="1:35">
      <c r="A69" t="s">
        <v>160</v>
      </c>
      <c r="B69" t="s">
        <v>161</v>
      </c>
      <c r="C69">
        <v>28.6446367277251</v>
      </c>
      <c r="D69">
        <v>0.99997493184595609</v>
      </c>
      <c r="E69">
        <f t="shared" si="6"/>
        <v>1.2534077021952861E-5</v>
      </c>
    </row>
    <row r="70" spans="1:35">
      <c r="A70" t="s">
        <v>81</v>
      </c>
      <c r="B70" t="s">
        <v>41</v>
      </c>
      <c r="C70">
        <v>14.3223183638625</v>
      </c>
      <c r="D70">
        <v>0.99998119888446702</v>
      </c>
      <c r="E70">
        <f t="shared" si="6"/>
        <v>6.2670385109209192E-6</v>
      </c>
    </row>
    <row r="71" spans="1:35">
      <c r="A71" t="s">
        <v>123</v>
      </c>
      <c r="B71" t="s">
        <v>9</v>
      </c>
      <c r="C71">
        <v>14.3223183638625</v>
      </c>
      <c r="D71">
        <v>0.99998746592297805</v>
      </c>
      <c r="E71">
        <f t="shared" si="6"/>
        <v>6.2670385110319415E-6</v>
      </c>
    </row>
    <row r="72" spans="1:35">
      <c r="A72" t="s">
        <v>55</v>
      </c>
      <c r="B72" t="s">
        <v>14</v>
      </c>
      <c r="C72">
        <v>14.3223183638625</v>
      </c>
      <c r="D72">
        <v>0.99999373296148897</v>
      </c>
      <c r="E72">
        <f t="shared" si="6"/>
        <v>6.2670385109209192E-6</v>
      </c>
    </row>
    <row r="73" spans="1:35">
      <c r="A73" t="s">
        <v>22</v>
      </c>
      <c r="B73" t="s">
        <v>14</v>
      </c>
      <c r="C73">
        <v>14.3223183638625</v>
      </c>
      <c r="D73">
        <v>1</v>
      </c>
      <c r="E73">
        <f t="shared" si="6"/>
        <v>6.2670385110319415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EDFC7-F67F-461A-99A0-4ED4A6B6FAA6}">
  <dimension ref="A1:K80"/>
  <sheetViews>
    <sheetView workbookViewId="0">
      <pane ySplit="1" topLeftCell="A2" activePane="bottomLeft" state="frozen"/>
      <selection pane="bottomLeft" activeCell="J1" sqref="J1:J1048576"/>
    </sheetView>
  </sheetViews>
  <sheetFormatPr defaultRowHeight="14.45"/>
  <cols>
    <col min="3" max="3" width="10.42578125" customWidth="1"/>
    <col min="9" max="9" width="11.42578125" customWidth="1"/>
  </cols>
  <sheetData>
    <row r="1" spans="1:11">
      <c r="A1" t="s">
        <v>0</v>
      </c>
      <c r="B1" t="s">
        <v>1</v>
      </c>
      <c r="C1" t="s">
        <v>162</v>
      </c>
      <c r="D1" t="s">
        <v>3</v>
      </c>
      <c r="E1" t="s">
        <v>4</v>
      </c>
      <c r="G1" t="s">
        <v>0</v>
      </c>
      <c r="H1" t="s">
        <v>1</v>
      </c>
      <c r="I1" t="s">
        <v>163</v>
      </c>
      <c r="J1" t="s">
        <v>3</v>
      </c>
      <c r="K1" t="s">
        <v>4</v>
      </c>
    </row>
    <row r="2" spans="1:11">
      <c r="A2" t="s">
        <v>18</v>
      </c>
      <c r="B2" t="s">
        <v>9</v>
      </c>
      <c r="C2">
        <v>354789.05044492998</v>
      </c>
      <c r="D2">
        <v>0.15524558147042222</v>
      </c>
      <c r="E2">
        <f>D2</f>
        <v>0.15524558147042222</v>
      </c>
      <c r="G2" t="s">
        <v>11</v>
      </c>
      <c r="H2" t="s">
        <v>12</v>
      </c>
      <c r="I2">
        <v>492436.93719130999</v>
      </c>
      <c r="J2">
        <v>0.21547637548539519</v>
      </c>
      <c r="K2">
        <f>J2</f>
        <v>0.21547637548539519</v>
      </c>
    </row>
    <row r="3" spans="1:11">
      <c r="A3" t="s">
        <v>74</v>
      </c>
      <c r="B3" t="s">
        <v>9</v>
      </c>
      <c r="C3">
        <v>259379.809798323</v>
      </c>
      <c r="D3">
        <v>0.26874279719151017</v>
      </c>
      <c r="E3">
        <f>D3-D2</f>
        <v>0.11349721572108795</v>
      </c>
      <c r="G3" t="s">
        <v>17</v>
      </c>
      <c r="H3" t="s">
        <v>14</v>
      </c>
      <c r="I3">
        <v>302602.95984369598</v>
      </c>
      <c r="J3">
        <v>0.34788681035279578</v>
      </c>
      <c r="K3">
        <f>J3-J2</f>
        <v>0.13241043486740059</v>
      </c>
    </row>
    <row r="4" spans="1:11">
      <c r="A4" t="s">
        <v>43</v>
      </c>
      <c r="B4" t="s">
        <v>44</v>
      </c>
      <c r="C4">
        <v>259192.42329348801</v>
      </c>
      <c r="D4">
        <v>0.38215801791622961</v>
      </c>
      <c r="E4">
        <f t="shared" ref="E4:E67" si="0">D4-D3</f>
        <v>0.11341522072471943</v>
      </c>
      <c r="G4" t="s">
        <v>23</v>
      </c>
      <c r="H4" t="s">
        <v>24</v>
      </c>
      <c r="I4">
        <v>185156.548370059</v>
      </c>
      <c r="J4">
        <v>0.428906041297827</v>
      </c>
      <c r="K4">
        <f>J4-J3</f>
        <v>8.1019230945031218E-2</v>
      </c>
    </row>
    <row r="5" spans="1:11">
      <c r="A5" t="s">
        <v>11</v>
      </c>
      <c r="B5" t="s">
        <v>12</v>
      </c>
      <c r="C5">
        <v>222050.057260409</v>
      </c>
      <c r="D5">
        <v>0.47932079735291777</v>
      </c>
      <c r="E5">
        <f>D5-D4</f>
        <v>9.7162779436688163E-2</v>
      </c>
      <c r="G5" t="s">
        <v>20</v>
      </c>
      <c r="H5" t="s">
        <v>21</v>
      </c>
      <c r="I5">
        <v>160982.48118779901</v>
      </c>
      <c r="J5">
        <v>0.49934738909931542</v>
      </c>
      <c r="K5">
        <f t="shared" ref="K5:K67" si="1">J5-J4</f>
        <v>7.0441347801488419E-2</v>
      </c>
    </row>
    <row r="6" spans="1:11">
      <c r="A6" t="s">
        <v>16</v>
      </c>
      <c r="B6" t="s">
        <v>9</v>
      </c>
      <c r="C6">
        <v>199665.48509626999</v>
      </c>
      <c r="D6">
        <v>0.56668872568799955</v>
      </c>
      <c r="E6">
        <f t="shared" si="0"/>
        <v>8.7367928335081779E-2</v>
      </c>
      <c r="G6" t="s">
        <v>43</v>
      </c>
      <c r="H6" t="s">
        <v>44</v>
      </c>
      <c r="I6">
        <v>90321.966013226702</v>
      </c>
      <c r="J6">
        <v>0.53886970839211878</v>
      </c>
      <c r="K6">
        <f t="shared" si="1"/>
        <v>3.9522319292803365E-2</v>
      </c>
    </row>
    <row r="7" spans="1:11">
      <c r="A7" t="s">
        <v>69</v>
      </c>
      <c r="B7" t="s">
        <v>14</v>
      </c>
      <c r="C7">
        <v>190215.00821858901</v>
      </c>
      <c r="D7">
        <v>0.64992139456056841</v>
      </c>
      <c r="E7">
        <f t="shared" si="0"/>
        <v>8.323266887256886E-2</v>
      </c>
      <c r="G7" t="s">
        <v>95</v>
      </c>
      <c r="H7" t="s">
        <v>14</v>
      </c>
      <c r="I7">
        <v>82986.643150163305</v>
      </c>
      <c r="J7">
        <v>0.57518229936404697</v>
      </c>
      <c r="K7">
        <f t="shared" si="1"/>
        <v>3.6312590971928183E-2</v>
      </c>
    </row>
    <row r="8" spans="1:11">
      <c r="A8" t="s">
        <v>93</v>
      </c>
      <c r="B8" t="s">
        <v>94</v>
      </c>
      <c r="C8">
        <v>138066.966955841</v>
      </c>
      <c r="D8">
        <v>0.71033556613671212</v>
      </c>
      <c r="E8">
        <f t="shared" si="0"/>
        <v>6.0414171576143705E-2</v>
      </c>
      <c r="G8" t="s">
        <v>10</v>
      </c>
      <c r="H8" t="s">
        <v>9</v>
      </c>
      <c r="I8">
        <v>72719.512446577995</v>
      </c>
      <c r="J8">
        <v>0.60700228642355991</v>
      </c>
      <c r="K8">
        <f t="shared" si="1"/>
        <v>3.1819987059512944E-2</v>
      </c>
    </row>
    <row r="9" spans="1:11">
      <c r="A9" t="s">
        <v>46</v>
      </c>
      <c r="B9" t="s">
        <v>47</v>
      </c>
      <c r="C9">
        <v>110397.210064794</v>
      </c>
      <c r="D9">
        <v>0.75864224033572758</v>
      </c>
      <c r="E9">
        <f t="shared" si="0"/>
        <v>4.8306674199015465E-2</v>
      </c>
      <c r="G9" t="s">
        <v>69</v>
      </c>
      <c r="H9" t="s">
        <v>14</v>
      </c>
      <c r="I9">
        <v>67907.447796220295</v>
      </c>
      <c r="J9">
        <v>0.63671665107510633</v>
      </c>
      <c r="K9">
        <f t="shared" si="1"/>
        <v>2.9714364651546421E-2</v>
      </c>
    </row>
    <row r="10" spans="1:11">
      <c r="A10" t="s">
        <v>40</v>
      </c>
      <c r="B10" t="s">
        <v>41</v>
      </c>
      <c r="C10">
        <v>106946.052310399</v>
      </c>
      <c r="D10">
        <v>0.80543878621580167</v>
      </c>
      <c r="E10">
        <f t="shared" si="0"/>
        <v>4.6796545880074092E-2</v>
      </c>
      <c r="G10" t="s">
        <v>130</v>
      </c>
      <c r="H10" t="s">
        <v>9</v>
      </c>
      <c r="I10">
        <v>61389.224188789303</v>
      </c>
      <c r="J10">
        <v>0.66357882676303936</v>
      </c>
      <c r="K10">
        <f t="shared" si="1"/>
        <v>2.6862175687933032E-2</v>
      </c>
    </row>
    <row r="11" spans="1:11">
      <c r="A11" t="s">
        <v>10</v>
      </c>
      <c r="B11" t="s">
        <v>9</v>
      </c>
      <c r="C11">
        <v>73362.554384887</v>
      </c>
      <c r="D11">
        <v>0.83754015010895</v>
      </c>
      <c r="E11">
        <f t="shared" si="0"/>
        <v>3.2101363893148327E-2</v>
      </c>
      <c r="G11" t="s">
        <v>76</v>
      </c>
      <c r="H11" t="s">
        <v>14</v>
      </c>
      <c r="I11">
        <v>60681.226254221503</v>
      </c>
      <c r="J11">
        <v>0.69013120272379946</v>
      </c>
      <c r="K11">
        <f t="shared" si="1"/>
        <v>2.65523759607601E-2</v>
      </c>
    </row>
    <row r="12" spans="1:11">
      <c r="A12" t="s">
        <v>60</v>
      </c>
      <c r="B12" t="s">
        <v>9</v>
      </c>
      <c r="C12">
        <v>68086.222563717703</v>
      </c>
      <c r="D12">
        <v>0.86733274150593176</v>
      </c>
      <c r="E12">
        <f t="shared" si="0"/>
        <v>2.979259139698176E-2</v>
      </c>
      <c r="G12" t="s">
        <v>33</v>
      </c>
      <c r="H12" t="s">
        <v>14</v>
      </c>
      <c r="I12">
        <v>60416.597518022303</v>
      </c>
      <c r="J12">
        <v>0.7165677846881735</v>
      </c>
      <c r="K12">
        <f t="shared" si="1"/>
        <v>2.643658196437404E-2</v>
      </c>
    </row>
    <row r="13" spans="1:11">
      <c r="A13" t="s">
        <v>95</v>
      </c>
      <c r="B13" t="s">
        <v>14</v>
      </c>
      <c r="C13">
        <v>67863.424435922294</v>
      </c>
      <c r="D13">
        <v>0.89702784278912118</v>
      </c>
      <c r="E13">
        <f t="shared" si="0"/>
        <v>2.9695101283189418E-2</v>
      </c>
      <c r="G13" t="s">
        <v>46</v>
      </c>
      <c r="H13" t="s">
        <v>47</v>
      </c>
      <c r="I13">
        <v>59875.733522106602</v>
      </c>
      <c r="J13">
        <v>0.74276769997572356</v>
      </c>
      <c r="K13">
        <f t="shared" si="1"/>
        <v>2.6199915287550057E-2</v>
      </c>
    </row>
    <row r="14" spans="1:11">
      <c r="A14" t="s">
        <v>119</v>
      </c>
      <c r="B14" t="s">
        <v>109</v>
      </c>
      <c r="C14">
        <v>58643.123107486397</v>
      </c>
      <c r="D14">
        <v>0.92268840287305309</v>
      </c>
      <c r="E14">
        <f t="shared" si="0"/>
        <v>2.5660560083931916E-2</v>
      </c>
      <c r="G14" t="s">
        <v>79</v>
      </c>
      <c r="H14" t="s">
        <v>80</v>
      </c>
      <c r="I14">
        <v>50873.713881929398</v>
      </c>
      <c r="J14">
        <v>0.76502858791252848</v>
      </c>
      <c r="K14">
        <f t="shared" si="1"/>
        <v>2.2260887936804918E-2</v>
      </c>
    </row>
    <row r="15" spans="1:11">
      <c r="A15" t="s">
        <v>53</v>
      </c>
      <c r="B15" t="s">
        <v>9</v>
      </c>
      <c r="C15">
        <v>53108.581535560901</v>
      </c>
      <c r="D15">
        <v>0.94592720522960227</v>
      </c>
      <c r="E15">
        <f t="shared" si="0"/>
        <v>2.3238802356549182E-2</v>
      </c>
      <c r="G15" t="s">
        <v>16</v>
      </c>
      <c r="H15" t="s">
        <v>9</v>
      </c>
      <c r="I15">
        <v>48129.9317223912</v>
      </c>
      <c r="J15">
        <v>0.78608887493943636</v>
      </c>
      <c r="K15">
        <f t="shared" si="1"/>
        <v>2.1060287026907876E-2</v>
      </c>
    </row>
    <row r="16" spans="1:11">
      <c r="A16" t="s">
        <v>17</v>
      </c>
      <c r="B16" t="s">
        <v>14</v>
      </c>
      <c r="C16">
        <v>40038.7416944207</v>
      </c>
      <c r="D16">
        <v>0.96344701799693333</v>
      </c>
      <c r="E16">
        <f t="shared" si="0"/>
        <v>1.7519812767331056E-2</v>
      </c>
      <c r="G16" t="s">
        <v>83</v>
      </c>
      <c r="H16" t="s">
        <v>14</v>
      </c>
      <c r="I16">
        <v>45049.5603808452</v>
      </c>
      <c r="J16">
        <v>0.80580127921893863</v>
      </c>
      <c r="K16">
        <f t="shared" si="1"/>
        <v>1.9712404279502271E-2</v>
      </c>
    </row>
    <row r="17" spans="1:11">
      <c r="A17" t="s">
        <v>65</v>
      </c>
      <c r="B17" t="s">
        <v>66</v>
      </c>
      <c r="C17">
        <v>25012.4096846926</v>
      </c>
      <c r="D17">
        <v>0.97439173593737394</v>
      </c>
      <c r="E17">
        <f t="shared" si="0"/>
        <v>1.0944717940440607E-2</v>
      </c>
      <c r="G17" t="s">
        <v>84</v>
      </c>
      <c r="H17" t="s">
        <v>14</v>
      </c>
      <c r="I17">
        <v>44023.543701897797</v>
      </c>
      <c r="J17">
        <v>0.82506472782824258</v>
      </c>
      <c r="K17">
        <f t="shared" si="1"/>
        <v>1.9263448609303957E-2</v>
      </c>
    </row>
    <row r="18" spans="1:11">
      <c r="A18" t="s">
        <v>33</v>
      </c>
      <c r="B18" t="s">
        <v>14</v>
      </c>
      <c r="C18">
        <v>13385.593479207801</v>
      </c>
      <c r="D18">
        <v>0.98024889032362206</v>
      </c>
      <c r="E18">
        <f t="shared" si="0"/>
        <v>5.8571543862481201E-3</v>
      </c>
      <c r="G18" t="s">
        <v>34</v>
      </c>
      <c r="H18" t="s">
        <v>9</v>
      </c>
      <c r="I18">
        <v>43930.691513757702</v>
      </c>
      <c r="J18">
        <v>0.84428754696513031</v>
      </c>
      <c r="K18">
        <f t="shared" si="1"/>
        <v>1.9222819136887725E-2</v>
      </c>
    </row>
    <row r="19" spans="1:11">
      <c r="A19" t="s">
        <v>28</v>
      </c>
      <c r="B19" t="s">
        <v>29</v>
      </c>
      <c r="C19">
        <v>7682.8466982181899</v>
      </c>
      <c r="D19">
        <v>0.9836106851747235</v>
      </c>
      <c r="E19">
        <f t="shared" si="0"/>
        <v>3.3617948511014406E-3</v>
      </c>
      <c r="G19" t="s">
        <v>28</v>
      </c>
      <c r="H19" t="s">
        <v>29</v>
      </c>
      <c r="I19">
        <v>39260.226450313603</v>
      </c>
      <c r="J19">
        <v>0.86146670363948608</v>
      </c>
      <c r="K19">
        <f t="shared" si="1"/>
        <v>1.7179156674355767E-2</v>
      </c>
    </row>
    <row r="20" spans="1:11">
      <c r="A20" t="s">
        <v>91</v>
      </c>
      <c r="B20" t="s">
        <v>92</v>
      </c>
      <c r="C20">
        <v>4669.9077779643903</v>
      </c>
      <c r="D20">
        <v>0.98565410378500529</v>
      </c>
      <c r="E20">
        <f t="shared" si="0"/>
        <v>2.0434186102817886E-3</v>
      </c>
      <c r="G20" t="s">
        <v>65</v>
      </c>
      <c r="H20" t="s">
        <v>66</v>
      </c>
      <c r="I20">
        <v>37574.959235571798</v>
      </c>
      <c r="J20">
        <v>0.87790843538948893</v>
      </c>
      <c r="K20">
        <f t="shared" si="1"/>
        <v>1.6441731750002853E-2</v>
      </c>
    </row>
    <row r="21" spans="1:11">
      <c r="A21" t="s">
        <v>104</v>
      </c>
      <c r="B21" t="s">
        <v>94</v>
      </c>
      <c r="C21">
        <v>4147.5863392915899</v>
      </c>
      <c r="D21">
        <v>0.98746896941328388</v>
      </c>
      <c r="E21">
        <f t="shared" si="0"/>
        <v>1.8148656282785947E-3</v>
      </c>
      <c r="G21" t="s">
        <v>57</v>
      </c>
      <c r="H21" t="s">
        <v>58</v>
      </c>
      <c r="I21">
        <v>33925.868241668097</v>
      </c>
      <c r="J21">
        <v>0.89275342887353715</v>
      </c>
      <c r="K21">
        <f t="shared" si="1"/>
        <v>1.4844993484048219E-2</v>
      </c>
    </row>
    <row r="22" spans="1:11">
      <c r="A22" t="s">
        <v>77</v>
      </c>
      <c r="B22" t="s">
        <v>78</v>
      </c>
      <c r="C22">
        <v>2990.80665590326</v>
      </c>
      <c r="D22">
        <v>0.98877766120571398</v>
      </c>
      <c r="E22">
        <f t="shared" si="0"/>
        <v>1.3086917924300945E-3</v>
      </c>
      <c r="G22" t="s">
        <v>26</v>
      </c>
      <c r="H22" t="s">
        <v>27</v>
      </c>
      <c r="I22">
        <v>31957.4018530992</v>
      </c>
      <c r="J22">
        <v>0.90673707754236332</v>
      </c>
      <c r="K22">
        <f t="shared" si="1"/>
        <v>1.3983648668826176E-2</v>
      </c>
    </row>
    <row r="23" spans="1:11">
      <c r="A23" t="s">
        <v>116</v>
      </c>
      <c r="B23" t="s">
        <v>92</v>
      </c>
      <c r="C23">
        <v>2703.0872193462101</v>
      </c>
      <c r="D23">
        <v>0.98996045516907449</v>
      </c>
      <c r="E23">
        <f t="shared" si="0"/>
        <v>1.1827939633605178E-3</v>
      </c>
      <c r="G23" t="s">
        <v>56</v>
      </c>
      <c r="H23" t="s">
        <v>14</v>
      </c>
      <c r="I23">
        <v>27526.031174115698</v>
      </c>
      <c r="J23">
        <v>0.91878168464012899</v>
      </c>
      <c r="K23">
        <f t="shared" si="1"/>
        <v>1.2044607097765669E-2</v>
      </c>
    </row>
    <row r="24" spans="1:11">
      <c r="A24" t="s">
        <v>102</v>
      </c>
      <c r="B24" t="s">
        <v>36</v>
      </c>
      <c r="C24">
        <v>2701.6117350561699</v>
      </c>
      <c r="D24">
        <v>0.99114260350254235</v>
      </c>
      <c r="E24">
        <f t="shared" si="0"/>
        <v>1.1821483334678584E-3</v>
      </c>
      <c r="G24" t="s">
        <v>122</v>
      </c>
      <c r="H24" t="s">
        <v>9</v>
      </c>
      <c r="I24">
        <v>26736.7875749253</v>
      </c>
      <c r="J24">
        <v>0.93048094122235747</v>
      </c>
      <c r="K24">
        <f t="shared" si="1"/>
        <v>1.1699256582228479E-2</v>
      </c>
    </row>
    <row r="25" spans="1:11">
      <c r="A25" t="s">
        <v>84</v>
      </c>
      <c r="B25" t="s">
        <v>14</v>
      </c>
      <c r="C25">
        <v>1546.30753595787</v>
      </c>
      <c r="D25">
        <v>0.99181922363005426</v>
      </c>
      <c r="E25">
        <f t="shared" si="0"/>
        <v>6.7662012751190659E-4</v>
      </c>
      <c r="G25" t="s">
        <v>18</v>
      </c>
      <c r="H25" t="s">
        <v>9</v>
      </c>
      <c r="I25">
        <v>21845.798564648499</v>
      </c>
      <c r="J25">
        <v>0.94004004034506561</v>
      </c>
      <c r="K25">
        <f t="shared" si="1"/>
        <v>9.5590991227081368E-3</v>
      </c>
    </row>
    <row r="26" spans="1:11">
      <c r="A26" t="s">
        <v>22</v>
      </c>
      <c r="B26" t="s">
        <v>14</v>
      </c>
      <c r="C26">
        <v>1522.69978731729</v>
      </c>
      <c r="D26">
        <v>0.99248551367928362</v>
      </c>
      <c r="E26">
        <f t="shared" si="0"/>
        <v>6.6629004922935664E-4</v>
      </c>
      <c r="G26" t="s">
        <v>35</v>
      </c>
      <c r="H26" t="s">
        <v>36</v>
      </c>
      <c r="I26">
        <v>21323.5050063608</v>
      </c>
      <c r="J26">
        <v>0.94937059868543294</v>
      </c>
      <c r="K26">
        <f t="shared" si="1"/>
        <v>9.3305583403673342E-3</v>
      </c>
    </row>
    <row r="27" spans="1:11">
      <c r="A27" t="s">
        <v>39</v>
      </c>
      <c r="B27" t="s">
        <v>14</v>
      </c>
      <c r="C27">
        <v>1237.93131934032</v>
      </c>
      <c r="D27">
        <v>0.9930271971592286</v>
      </c>
      <c r="E27">
        <f t="shared" si="0"/>
        <v>5.4168347994498767E-4</v>
      </c>
      <c r="G27" t="s">
        <v>63</v>
      </c>
      <c r="H27" t="s">
        <v>14</v>
      </c>
      <c r="I27">
        <v>19647.523010433</v>
      </c>
      <c r="J27">
        <v>0.9579677950486889</v>
      </c>
      <c r="K27">
        <f t="shared" si="1"/>
        <v>8.5971963632559545E-3</v>
      </c>
    </row>
    <row r="28" spans="1:11">
      <c r="A28" t="s">
        <v>55</v>
      </c>
      <c r="B28" t="s">
        <v>14</v>
      </c>
      <c r="C28">
        <v>1155.3041990982899</v>
      </c>
      <c r="D28">
        <v>0.99353272536518444</v>
      </c>
      <c r="E28">
        <f t="shared" si="0"/>
        <v>5.055282059558408E-4</v>
      </c>
      <c r="G28" t="s">
        <v>45</v>
      </c>
      <c r="H28" t="s">
        <v>12</v>
      </c>
      <c r="I28">
        <v>18916.312028830202</v>
      </c>
      <c r="J28">
        <v>0.96624503431666786</v>
      </c>
      <c r="K28">
        <f t="shared" si="1"/>
        <v>8.2772392679789641E-3</v>
      </c>
    </row>
    <row r="29" spans="1:11">
      <c r="A29" t="s">
        <v>48</v>
      </c>
      <c r="B29" t="s">
        <v>9</v>
      </c>
      <c r="C29">
        <v>1131.6964504577199</v>
      </c>
      <c r="D29">
        <v>0.99402792349285785</v>
      </c>
      <c r="E29">
        <f t="shared" si="0"/>
        <v>4.9519812767340188E-4</v>
      </c>
      <c r="G29" t="s">
        <v>103</v>
      </c>
      <c r="H29" t="s">
        <v>14</v>
      </c>
      <c r="I29">
        <v>13126.978098298499</v>
      </c>
      <c r="J29">
        <v>0.97198902597949999</v>
      </c>
      <c r="K29">
        <f t="shared" si="1"/>
        <v>5.7439916628321264E-3</v>
      </c>
    </row>
    <row r="30" spans="1:11">
      <c r="A30" t="s">
        <v>23</v>
      </c>
      <c r="B30" t="s">
        <v>24</v>
      </c>
      <c r="C30">
        <v>993.00092719432303</v>
      </c>
      <c r="D30">
        <v>0.99446243241062082</v>
      </c>
      <c r="E30">
        <f t="shared" si="0"/>
        <v>4.3450891776297684E-4</v>
      </c>
      <c r="G30" t="s">
        <v>119</v>
      </c>
      <c r="H30" t="s">
        <v>109</v>
      </c>
      <c r="I30">
        <v>12089.3548958335</v>
      </c>
      <c r="J30">
        <v>0.97727898328808183</v>
      </c>
      <c r="K30">
        <f t="shared" si="1"/>
        <v>5.2899573085818385E-3</v>
      </c>
    </row>
    <row r="31" spans="1:11">
      <c r="A31" t="s">
        <v>54</v>
      </c>
      <c r="B31" t="s">
        <v>47</v>
      </c>
      <c r="C31">
        <v>784.95764229922702</v>
      </c>
      <c r="D31">
        <v>0.99480590751351805</v>
      </c>
      <c r="E31">
        <f t="shared" si="0"/>
        <v>3.4347510289722827E-4</v>
      </c>
      <c r="G31" t="s">
        <v>113</v>
      </c>
      <c r="H31" t="s">
        <v>14</v>
      </c>
      <c r="I31">
        <v>11204.937803799599</v>
      </c>
      <c r="J31">
        <v>0.98218194487189991</v>
      </c>
      <c r="K31">
        <f t="shared" si="1"/>
        <v>4.9029615838180884E-3</v>
      </c>
    </row>
    <row r="32" spans="1:11">
      <c r="A32" t="s">
        <v>30</v>
      </c>
      <c r="B32" t="s">
        <v>9</v>
      </c>
      <c r="C32">
        <v>755.44795649850403</v>
      </c>
      <c r="D32">
        <v>0.9951364700185622</v>
      </c>
      <c r="E32">
        <f t="shared" si="0"/>
        <v>3.3056250504415186E-4</v>
      </c>
      <c r="G32" t="s">
        <v>42</v>
      </c>
      <c r="H32" t="s">
        <v>9</v>
      </c>
      <c r="I32">
        <v>8110.6386340327399</v>
      </c>
      <c r="J32">
        <v>0.98573092928744999</v>
      </c>
      <c r="K32">
        <f t="shared" si="1"/>
        <v>3.5489844155500716E-3</v>
      </c>
    </row>
    <row r="33" spans="1:11">
      <c r="A33" t="s">
        <v>42</v>
      </c>
      <c r="B33" t="s">
        <v>9</v>
      </c>
      <c r="C33">
        <v>755.44795649850403</v>
      </c>
      <c r="D33">
        <v>0.99546703252360624</v>
      </c>
      <c r="E33">
        <f t="shared" si="0"/>
        <v>3.3056250504404083E-4</v>
      </c>
      <c r="G33" t="s">
        <v>108</v>
      </c>
      <c r="H33" t="s">
        <v>109</v>
      </c>
      <c r="I33">
        <v>7442.1028794244303</v>
      </c>
      <c r="J33">
        <v>0.98898738150160392</v>
      </c>
      <c r="K33">
        <f t="shared" si="1"/>
        <v>3.2564522141539376E-3</v>
      </c>
    </row>
    <row r="34" spans="1:11">
      <c r="A34" t="s">
        <v>89</v>
      </c>
      <c r="B34" t="s">
        <v>14</v>
      </c>
      <c r="C34">
        <v>724.46278640774506</v>
      </c>
      <c r="D34">
        <v>0.99578403680090422</v>
      </c>
      <c r="E34">
        <f t="shared" si="0"/>
        <v>3.1700427729797198E-4</v>
      </c>
      <c r="G34" t="s">
        <v>98</v>
      </c>
      <c r="H34" t="s">
        <v>14</v>
      </c>
      <c r="I34">
        <v>6694.6427648970903</v>
      </c>
      <c r="J34">
        <v>0.99191676646280791</v>
      </c>
      <c r="K34">
        <f t="shared" si="1"/>
        <v>2.9293849612039846E-3</v>
      </c>
    </row>
    <row r="35" spans="1:11">
      <c r="A35" t="s">
        <v>70</v>
      </c>
      <c r="B35" t="s">
        <v>71</v>
      </c>
      <c r="C35">
        <v>721.51181782767299</v>
      </c>
      <c r="D35">
        <v>0.99609974981841698</v>
      </c>
      <c r="E35">
        <f t="shared" si="0"/>
        <v>3.1571301751276426E-4</v>
      </c>
      <c r="G35" t="s">
        <v>25</v>
      </c>
      <c r="H35" t="s">
        <v>14</v>
      </c>
      <c r="I35">
        <v>5299.5386380929403</v>
      </c>
      <c r="J35">
        <v>0.99423569360095931</v>
      </c>
      <c r="K35">
        <f t="shared" si="1"/>
        <v>2.3189271381514054E-3</v>
      </c>
    </row>
    <row r="36" spans="1:11">
      <c r="A36" t="s">
        <v>25</v>
      </c>
      <c r="B36" t="s">
        <v>14</v>
      </c>
      <c r="C36">
        <v>656.59050906608297</v>
      </c>
      <c r="D36">
        <v>0.9963870551206524</v>
      </c>
      <c r="E36">
        <f t="shared" si="0"/>
        <v>2.8730530223541884E-4</v>
      </c>
      <c r="G36" t="s">
        <v>104</v>
      </c>
      <c r="H36" t="s">
        <v>94</v>
      </c>
      <c r="I36">
        <v>2910.9160981903401</v>
      </c>
      <c r="J36">
        <v>0.99550942756120542</v>
      </c>
      <c r="K36">
        <f t="shared" si="1"/>
        <v>1.273733960246104E-3</v>
      </c>
    </row>
    <row r="37" spans="1:11">
      <c r="A37" t="s">
        <v>110</v>
      </c>
      <c r="B37" t="s">
        <v>66</v>
      </c>
      <c r="C37">
        <v>562.15951450376997</v>
      </c>
      <c r="D37">
        <v>0.99663304010975728</v>
      </c>
      <c r="E37">
        <f t="shared" si="0"/>
        <v>2.4598498910488598E-4</v>
      </c>
      <c r="G37" t="s">
        <v>48</v>
      </c>
      <c r="H37" t="s">
        <v>9</v>
      </c>
      <c r="I37">
        <v>2270.2360000240401</v>
      </c>
      <c r="J37">
        <v>0.99650281816178021</v>
      </c>
      <c r="K37">
        <f t="shared" si="1"/>
        <v>9.93390600574795E-4</v>
      </c>
    </row>
    <row r="38" spans="1:11">
      <c r="A38" t="s">
        <v>76</v>
      </c>
      <c r="B38" t="s">
        <v>14</v>
      </c>
      <c r="C38">
        <v>540.02725015322801</v>
      </c>
      <c r="D38">
        <v>0.99686934065047228</v>
      </c>
      <c r="E38">
        <f t="shared" si="0"/>
        <v>2.363005407149954E-4</v>
      </c>
      <c r="G38" t="s">
        <v>53</v>
      </c>
      <c r="H38" t="s">
        <v>9</v>
      </c>
      <c r="I38">
        <v>1801.33244991683</v>
      </c>
      <c r="J38">
        <v>0.99729102992665342</v>
      </c>
      <c r="K38">
        <f t="shared" si="1"/>
        <v>7.8821176487320344E-4</v>
      </c>
    </row>
    <row r="39" spans="1:11">
      <c r="A39" t="s">
        <v>75</v>
      </c>
      <c r="B39" t="s">
        <v>27</v>
      </c>
      <c r="C39">
        <v>517.89498580268503</v>
      </c>
      <c r="D39">
        <v>0.99709595674279727</v>
      </c>
      <c r="E39">
        <f t="shared" si="0"/>
        <v>2.266160923249938E-4</v>
      </c>
      <c r="G39" t="s">
        <v>61</v>
      </c>
      <c r="H39" t="s">
        <v>9</v>
      </c>
      <c r="I39">
        <v>1597.05763600873</v>
      </c>
      <c r="J39">
        <v>0.99798985685221098</v>
      </c>
      <c r="K39">
        <f t="shared" si="1"/>
        <v>6.9882692555756076E-4</v>
      </c>
    </row>
    <row r="40" spans="1:11">
      <c r="A40" t="s">
        <v>51</v>
      </c>
      <c r="B40" t="s">
        <v>52</v>
      </c>
      <c r="C40">
        <v>455.92464562116697</v>
      </c>
      <c r="D40">
        <v>0.99729545637963046</v>
      </c>
      <c r="E40">
        <f t="shared" si="0"/>
        <v>1.9949963683318916E-4</v>
      </c>
      <c r="G40" t="s">
        <v>54</v>
      </c>
      <c r="H40" t="s">
        <v>47</v>
      </c>
      <c r="I40">
        <v>1360.28455625162</v>
      </c>
      <c r="J40">
        <v>0.99858507862310741</v>
      </c>
      <c r="K40">
        <f t="shared" si="1"/>
        <v>5.9522177089643691E-4</v>
      </c>
    </row>
    <row r="41" spans="1:11">
      <c r="A41" t="s">
        <v>112</v>
      </c>
      <c r="B41" t="s">
        <v>44</v>
      </c>
      <c r="C41">
        <v>438.21883414073397</v>
      </c>
      <c r="D41">
        <v>0.99748720845775174</v>
      </c>
      <c r="E41">
        <f t="shared" si="0"/>
        <v>1.917520781212767E-4</v>
      </c>
      <c r="G41" t="s">
        <v>60</v>
      </c>
      <c r="H41" t="s">
        <v>9</v>
      </c>
      <c r="I41">
        <v>1214.04235993106</v>
      </c>
      <c r="J41">
        <v>0.99911630897494841</v>
      </c>
      <c r="K41">
        <f t="shared" si="1"/>
        <v>5.3123035184099443E-4</v>
      </c>
    </row>
    <row r="42" spans="1:11">
      <c r="A42" t="s">
        <v>103</v>
      </c>
      <c r="B42" t="s">
        <v>14</v>
      </c>
      <c r="C42">
        <v>416.08656979019202</v>
      </c>
      <c r="D42">
        <v>0.99766927608748301</v>
      </c>
      <c r="E42">
        <f t="shared" si="0"/>
        <v>1.820676297312751E-4</v>
      </c>
      <c r="G42" t="s">
        <v>13</v>
      </c>
      <c r="H42" t="s">
        <v>14</v>
      </c>
      <c r="I42">
        <v>877.45317792340495</v>
      </c>
      <c r="J42">
        <v>0.99950025748928095</v>
      </c>
      <c r="K42">
        <f t="shared" si="1"/>
        <v>3.8394851433254384E-4</v>
      </c>
    </row>
    <row r="43" spans="1:11">
      <c r="A43" t="s">
        <v>57</v>
      </c>
      <c r="B43" t="s">
        <v>58</v>
      </c>
      <c r="C43">
        <v>354.11622960867402</v>
      </c>
      <c r="D43">
        <v>0.99782422726172237</v>
      </c>
      <c r="E43">
        <f t="shared" si="0"/>
        <v>1.5495117423935945E-4</v>
      </c>
      <c r="G43" t="s">
        <v>74</v>
      </c>
      <c r="H43" t="s">
        <v>9</v>
      </c>
      <c r="I43">
        <v>338.91048671115601</v>
      </c>
      <c r="J43">
        <v>0.99964855506359995</v>
      </c>
      <c r="K43">
        <f t="shared" si="1"/>
        <v>1.482975743190007E-4</v>
      </c>
    </row>
    <row r="44" spans="1:11">
      <c r="A44" t="s">
        <v>56</v>
      </c>
      <c r="B44" t="s">
        <v>14</v>
      </c>
      <c r="C44">
        <v>320.18009093784201</v>
      </c>
      <c r="D44">
        <v>0.99796432894843046</v>
      </c>
      <c r="E44">
        <f t="shared" si="0"/>
        <v>1.4010168670808287E-4</v>
      </c>
      <c r="G44" t="s">
        <v>55</v>
      </c>
      <c r="H44" t="s">
        <v>14</v>
      </c>
      <c r="I44">
        <v>250.700907978115</v>
      </c>
      <c r="J44">
        <v>0.99975825463912349</v>
      </c>
      <c r="K44">
        <f t="shared" si="1"/>
        <v>1.0969957552353637E-4</v>
      </c>
    </row>
    <row r="45" spans="1:11">
      <c r="A45" t="s">
        <v>87</v>
      </c>
      <c r="B45" t="s">
        <v>29</v>
      </c>
      <c r="C45">
        <v>314.27815377769798</v>
      </c>
      <c r="D45">
        <v>0.9981018481155679</v>
      </c>
      <c r="E45">
        <f t="shared" si="0"/>
        <v>1.3751916713744539E-4</v>
      </c>
      <c r="G45" t="s">
        <v>101</v>
      </c>
      <c r="H45" t="s">
        <v>29</v>
      </c>
      <c r="I45">
        <v>174.09785276258</v>
      </c>
      <c r="J45">
        <v>0.99983443489990387</v>
      </c>
      <c r="K45">
        <f t="shared" si="1"/>
        <v>7.6180260780378539E-5</v>
      </c>
    </row>
    <row r="46" spans="1:11">
      <c r="A46" t="s">
        <v>105</v>
      </c>
      <c r="B46" t="s">
        <v>24</v>
      </c>
      <c r="C46">
        <v>314.27815377769798</v>
      </c>
      <c r="D46">
        <v>0.99823936728270524</v>
      </c>
      <c r="E46">
        <f t="shared" si="0"/>
        <v>1.3751916713733436E-4</v>
      </c>
      <c r="G46" t="s">
        <v>143</v>
      </c>
      <c r="H46" t="s">
        <v>144</v>
      </c>
      <c r="I46">
        <v>46.426094070021399</v>
      </c>
      <c r="J46">
        <v>0.99985474963611198</v>
      </c>
      <c r="K46">
        <f t="shared" si="1"/>
        <v>2.0314736208115747E-5</v>
      </c>
    </row>
    <row r="47" spans="1:11">
      <c r="A47" t="s">
        <v>50</v>
      </c>
      <c r="B47" t="s">
        <v>9</v>
      </c>
      <c r="C47">
        <v>284.76846797697499</v>
      </c>
      <c r="D47">
        <v>0.99836397385198949</v>
      </c>
      <c r="E47">
        <f t="shared" si="0"/>
        <v>1.2460656928425795E-4</v>
      </c>
      <c r="G47" t="s">
        <v>30</v>
      </c>
      <c r="H47" t="s">
        <v>9</v>
      </c>
      <c r="I47">
        <v>37.140875256017097</v>
      </c>
      <c r="J47">
        <v>0.99987100142507845</v>
      </c>
      <c r="K47">
        <f t="shared" si="1"/>
        <v>1.6251788966470393E-5</v>
      </c>
    </row>
    <row r="48" spans="1:11">
      <c r="A48" t="s">
        <v>31</v>
      </c>
      <c r="B48" t="s">
        <v>32</v>
      </c>
      <c r="C48">
        <v>243.454907855963</v>
      </c>
      <c r="D48">
        <v>0.99847050278427907</v>
      </c>
      <c r="E48">
        <f t="shared" si="0"/>
        <v>1.065289322895735E-4</v>
      </c>
      <c r="G48" t="s">
        <v>114</v>
      </c>
      <c r="H48" t="s">
        <v>115</v>
      </c>
      <c r="I48">
        <v>37.140875256017097</v>
      </c>
      <c r="J48">
        <v>0.99988725321404504</v>
      </c>
      <c r="K48">
        <f t="shared" si="1"/>
        <v>1.6251788966581415E-5</v>
      </c>
    </row>
    <row r="49" spans="1:11">
      <c r="A49" t="s">
        <v>120</v>
      </c>
      <c r="B49" t="s">
        <v>58</v>
      </c>
      <c r="C49">
        <v>243.454907855963</v>
      </c>
      <c r="D49">
        <v>0.99857703171656864</v>
      </c>
      <c r="E49">
        <f t="shared" si="0"/>
        <v>1.065289322895735E-4</v>
      </c>
      <c r="G49" t="s">
        <v>87</v>
      </c>
      <c r="H49" t="s">
        <v>29</v>
      </c>
      <c r="I49">
        <v>37.140875256017097</v>
      </c>
      <c r="J49">
        <v>0.99990350500301151</v>
      </c>
      <c r="K49">
        <f t="shared" si="1"/>
        <v>1.6251788966470393E-5</v>
      </c>
    </row>
    <row r="50" spans="1:11">
      <c r="A50" t="s">
        <v>108</v>
      </c>
      <c r="B50" t="s">
        <v>109</v>
      </c>
      <c r="C50">
        <v>233.12651782571001</v>
      </c>
      <c r="D50">
        <v>0.99867904123960949</v>
      </c>
      <c r="E50">
        <f t="shared" si="0"/>
        <v>1.0200952304084687E-4</v>
      </c>
      <c r="G50" t="s">
        <v>15</v>
      </c>
      <c r="H50" t="s">
        <v>9</v>
      </c>
      <c r="I50">
        <v>32.498265849014999</v>
      </c>
      <c r="J50">
        <v>0.99991772531835721</v>
      </c>
      <c r="K50">
        <f t="shared" si="1"/>
        <v>1.4220315345703227E-5</v>
      </c>
    </row>
    <row r="51" spans="1:11">
      <c r="A51" t="s">
        <v>83</v>
      </c>
      <c r="B51" t="s">
        <v>14</v>
      </c>
      <c r="C51">
        <v>231.651033535674</v>
      </c>
      <c r="D51">
        <v>0.99878040513275779</v>
      </c>
      <c r="E51">
        <f t="shared" si="0"/>
        <v>1.0136389314829852E-4</v>
      </c>
      <c r="G51" t="s">
        <v>8</v>
      </c>
      <c r="H51" t="s">
        <v>9</v>
      </c>
      <c r="I51">
        <v>20.891742331509601</v>
      </c>
      <c r="J51">
        <v>0.99992686694965083</v>
      </c>
      <c r="K51">
        <f t="shared" si="1"/>
        <v>9.1416312936187794E-6</v>
      </c>
    </row>
    <row r="52" spans="1:11">
      <c r="A52" t="s">
        <v>35</v>
      </c>
      <c r="B52" t="s">
        <v>36</v>
      </c>
      <c r="C52">
        <v>230.175549245638</v>
      </c>
      <c r="D52">
        <v>0.99888112339601332</v>
      </c>
      <c r="E52">
        <f t="shared" si="0"/>
        <v>1.0071826325552813E-4</v>
      </c>
      <c r="G52" t="s">
        <v>145</v>
      </c>
      <c r="H52" t="s">
        <v>146</v>
      </c>
      <c r="I52">
        <v>18.570437628008499</v>
      </c>
      <c r="J52">
        <v>0.9999349928441339</v>
      </c>
      <c r="K52">
        <f t="shared" si="1"/>
        <v>8.125894483068663E-6</v>
      </c>
    </row>
    <row r="53" spans="1:11">
      <c r="A53" t="s">
        <v>26</v>
      </c>
      <c r="B53" t="s">
        <v>27</v>
      </c>
      <c r="C53">
        <v>219.84715921538501</v>
      </c>
      <c r="D53">
        <v>0.99897732225002012</v>
      </c>
      <c r="E53">
        <f t="shared" si="0"/>
        <v>9.6198854006801504E-5</v>
      </c>
      <c r="G53" t="s">
        <v>89</v>
      </c>
      <c r="H53" t="s">
        <v>14</v>
      </c>
      <c r="I53">
        <v>18.570437628008499</v>
      </c>
      <c r="J53">
        <v>0.99994311873861708</v>
      </c>
      <c r="K53">
        <f t="shared" si="1"/>
        <v>8.1258944831796853E-6</v>
      </c>
    </row>
    <row r="54" spans="1:11">
      <c r="A54" t="s">
        <v>63</v>
      </c>
      <c r="B54" t="s">
        <v>14</v>
      </c>
      <c r="C54">
        <v>202.14134773495101</v>
      </c>
      <c r="D54">
        <v>0.99906577354531501</v>
      </c>
      <c r="E54">
        <f t="shared" si="0"/>
        <v>8.8451295294889043E-5</v>
      </c>
      <c r="G54" t="s">
        <v>149</v>
      </c>
      <c r="H54" t="s">
        <v>150</v>
      </c>
      <c r="I54">
        <v>16.249132924507499</v>
      </c>
      <c r="J54">
        <v>0.99995022889629004</v>
      </c>
      <c r="K54">
        <f t="shared" si="1"/>
        <v>7.1101576729626359E-6</v>
      </c>
    </row>
    <row r="55" spans="1:11">
      <c r="A55" t="s">
        <v>98</v>
      </c>
      <c r="B55" t="s">
        <v>14</v>
      </c>
      <c r="C55">
        <v>193.288441994734</v>
      </c>
      <c r="D55">
        <v>0.99915035106125394</v>
      </c>
      <c r="E55">
        <f t="shared" si="0"/>
        <v>8.4577515938932812E-5</v>
      </c>
      <c r="G55" t="s">
        <v>148</v>
      </c>
      <c r="H55" t="s">
        <v>9</v>
      </c>
      <c r="I55">
        <v>13.927828221006401</v>
      </c>
      <c r="J55">
        <v>0.99995632331715245</v>
      </c>
      <c r="K55">
        <f t="shared" si="1"/>
        <v>6.0944208624125196E-6</v>
      </c>
    </row>
    <row r="56" spans="1:11">
      <c r="A56" t="s">
        <v>64</v>
      </c>
      <c r="B56" t="s">
        <v>14</v>
      </c>
      <c r="C56">
        <v>190.33747341466201</v>
      </c>
      <c r="D56">
        <v>0.99923363731740777</v>
      </c>
      <c r="E56">
        <f t="shared" si="0"/>
        <v>8.3286256153836113E-5</v>
      </c>
      <c r="G56" t="s">
        <v>72</v>
      </c>
      <c r="H56" t="s">
        <v>73</v>
      </c>
      <c r="I56">
        <v>13.927828221006401</v>
      </c>
      <c r="J56">
        <v>0.99996241773801497</v>
      </c>
      <c r="K56">
        <f t="shared" si="1"/>
        <v>6.0944208625235419E-6</v>
      </c>
    </row>
    <row r="57" spans="1:11">
      <c r="A57" t="s">
        <v>13</v>
      </c>
      <c r="B57" t="s">
        <v>14</v>
      </c>
      <c r="C57">
        <v>187.38650483459</v>
      </c>
      <c r="D57">
        <v>0.99931563231377607</v>
      </c>
      <c r="E57">
        <f t="shared" si="0"/>
        <v>8.1994996368295325E-5</v>
      </c>
      <c r="G57" t="s">
        <v>81</v>
      </c>
      <c r="H57" t="s">
        <v>41</v>
      </c>
      <c r="I57">
        <v>11.6065235175053</v>
      </c>
      <c r="J57">
        <v>0.99996749642206695</v>
      </c>
      <c r="K57">
        <f t="shared" si="1"/>
        <v>5.0786840519734255E-6</v>
      </c>
    </row>
    <row r="58" spans="1:11">
      <c r="A58" t="s">
        <v>49</v>
      </c>
      <c r="B58" t="s">
        <v>9</v>
      </c>
      <c r="C58">
        <v>187.38650483459</v>
      </c>
      <c r="D58">
        <v>0.99939762731014437</v>
      </c>
      <c r="E58">
        <f t="shared" si="0"/>
        <v>8.1994996368295325E-5</v>
      </c>
      <c r="G58" t="s">
        <v>123</v>
      </c>
      <c r="H58" t="s">
        <v>9</v>
      </c>
      <c r="I58">
        <v>9.2852188140042795</v>
      </c>
      <c r="J58">
        <v>0.99997155936930859</v>
      </c>
      <c r="K58">
        <f t="shared" si="1"/>
        <v>4.0629472416453538E-6</v>
      </c>
    </row>
    <row r="59" spans="1:11">
      <c r="A59" t="s">
        <v>82</v>
      </c>
      <c r="B59" t="s">
        <v>38</v>
      </c>
      <c r="C59">
        <v>162.303271903975</v>
      </c>
      <c r="D59">
        <v>0.99946864659833745</v>
      </c>
      <c r="E59">
        <f t="shared" si="0"/>
        <v>7.1019288193086005E-5</v>
      </c>
      <c r="G59" t="s">
        <v>147</v>
      </c>
      <c r="H59" t="s">
        <v>14</v>
      </c>
      <c r="I59">
        <v>9.2852188140042795</v>
      </c>
      <c r="J59">
        <v>0.99997562231655013</v>
      </c>
      <c r="K59">
        <f t="shared" si="1"/>
        <v>4.0629472415343315E-6</v>
      </c>
    </row>
    <row r="60" spans="1:11">
      <c r="A60" t="s">
        <v>88</v>
      </c>
      <c r="B60" t="s">
        <v>9</v>
      </c>
      <c r="C60">
        <v>156.401334743831</v>
      </c>
      <c r="D60">
        <v>0.9995370833669599</v>
      </c>
      <c r="E60">
        <f t="shared" si="0"/>
        <v>6.8436768622448518E-5</v>
      </c>
      <c r="G60" t="s">
        <v>51</v>
      </c>
      <c r="H60" t="s">
        <v>52</v>
      </c>
      <c r="I60">
        <v>9.2852188140042795</v>
      </c>
      <c r="J60">
        <v>0.99997968526379166</v>
      </c>
      <c r="K60">
        <f t="shared" si="1"/>
        <v>4.0629472415343315E-6</v>
      </c>
    </row>
    <row r="61" spans="1:11">
      <c r="A61" t="s">
        <v>100</v>
      </c>
      <c r="B61" t="s">
        <v>9</v>
      </c>
      <c r="C61">
        <v>151.97488187372201</v>
      </c>
      <c r="D61">
        <v>0.99960358324590437</v>
      </c>
      <c r="E61">
        <f t="shared" si="0"/>
        <v>6.6499878944470403E-5</v>
      </c>
      <c r="G61" t="s">
        <v>70</v>
      </c>
      <c r="H61" t="s">
        <v>71</v>
      </c>
      <c r="I61">
        <v>6.9639141105032101</v>
      </c>
      <c r="J61">
        <v>0.99998273247422287</v>
      </c>
      <c r="K61">
        <f t="shared" si="1"/>
        <v>3.0472104312062598E-6</v>
      </c>
    </row>
    <row r="62" spans="1:11">
      <c r="A62" t="s">
        <v>113</v>
      </c>
      <c r="B62" t="s">
        <v>14</v>
      </c>
      <c r="C62">
        <v>143.121976133505</v>
      </c>
      <c r="D62">
        <v>0.99966620934549277</v>
      </c>
      <c r="E62">
        <f t="shared" si="0"/>
        <v>6.262609958840315E-5</v>
      </c>
      <c r="G62" t="s">
        <v>22</v>
      </c>
      <c r="H62" t="s">
        <v>14</v>
      </c>
      <c r="I62">
        <v>6.9639141105032101</v>
      </c>
      <c r="J62">
        <v>0.99998577968465396</v>
      </c>
      <c r="K62">
        <f t="shared" si="1"/>
        <v>3.0472104310952375E-6</v>
      </c>
    </row>
    <row r="63" spans="1:11">
      <c r="A63" t="s">
        <v>45</v>
      </c>
      <c r="B63" t="s">
        <v>12</v>
      </c>
      <c r="C63">
        <v>138.69552326339701</v>
      </c>
      <c r="D63">
        <v>0.9997268985554032</v>
      </c>
      <c r="E63">
        <f t="shared" si="0"/>
        <v>6.0689209910425035E-5</v>
      </c>
      <c r="G63" t="s">
        <v>151</v>
      </c>
      <c r="H63" t="s">
        <v>152</v>
      </c>
      <c r="I63">
        <v>6.9639141105032101</v>
      </c>
      <c r="J63">
        <v>0.99998882689508506</v>
      </c>
      <c r="K63">
        <f t="shared" si="1"/>
        <v>3.0472104310952375E-6</v>
      </c>
    </row>
    <row r="64" spans="1:11">
      <c r="A64" t="s">
        <v>37</v>
      </c>
      <c r="B64" t="s">
        <v>38</v>
      </c>
      <c r="C64">
        <v>126.891648943108</v>
      </c>
      <c r="D64">
        <v>0.99978242272617224</v>
      </c>
      <c r="E64">
        <f t="shared" si="0"/>
        <v>5.5524170769039038E-5</v>
      </c>
      <c r="G64" t="s">
        <v>91</v>
      </c>
      <c r="H64" t="s">
        <v>92</v>
      </c>
      <c r="I64">
        <v>4.6426094070021398</v>
      </c>
      <c r="J64">
        <v>0.99999085836870594</v>
      </c>
      <c r="K64">
        <f t="shared" si="1"/>
        <v>2.0314736208781881E-6</v>
      </c>
    </row>
    <row r="65" spans="1:11">
      <c r="A65" t="s">
        <v>101</v>
      </c>
      <c r="B65" t="s">
        <v>29</v>
      </c>
      <c r="C65">
        <v>81.151635951987799</v>
      </c>
      <c r="D65">
        <v>0.99981793237026872</v>
      </c>
      <c r="E65">
        <f t="shared" si="0"/>
        <v>3.5509644096487492E-5</v>
      </c>
      <c r="G65" t="s">
        <v>40</v>
      </c>
      <c r="H65" t="s">
        <v>41</v>
      </c>
      <c r="I65">
        <v>4.6426094070021398</v>
      </c>
      <c r="J65">
        <v>0.99999288984232693</v>
      </c>
      <c r="K65">
        <f t="shared" si="1"/>
        <v>2.0314736209892104E-6</v>
      </c>
    </row>
    <row r="66" spans="1:11">
      <c r="A66" t="s">
        <v>79</v>
      </c>
      <c r="B66" t="s">
        <v>80</v>
      </c>
      <c r="C66">
        <v>76.725183081879393</v>
      </c>
      <c r="D66">
        <v>0.99985150512468723</v>
      </c>
      <c r="E66">
        <f t="shared" si="0"/>
        <v>3.3572754418509376E-5</v>
      </c>
      <c r="G66" t="s">
        <v>164</v>
      </c>
      <c r="H66" t="s">
        <v>165</v>
      </c>
      <c r="I66">
        <v>4.6426094070021398</v>
      </c>
      <c r="J66">
        <v>0.9999949213159478</v>
      </c>
      <c r="K66">
        <f t="shared" si="1"/>
        <v>2.0314736208781881E-6</v>
      </c>
    </row>
    <row r="67" spans="1:11">
      <c r="A67" t="s">
        <v>96</v>
      </c>
      <c r="B67" t="s">
        <v>9</v>
      </c>
      <c r="C67">
        <v>70.823245921734795</v>
      </c>
      <c r="D67">
        <v>0.999882495359535</v>
      </c>
      <c r="E67">
        <f t="shared" si="0"/>
        <v>3.0990234847760867E-5</v>
      </c>
      <c r="G67" t="s">
        <v>50</v>
      </c>
      <c r="H67" t="s">
        <v>9</v>
      </c>
      <c r="I67">
        <v>2.3213047035010699</v>
      </c>
      <c r="J67">
        <v>0.99999593705275824</v>
      </c>
      <c r="K67">
        <f t="shared" si="1"/>
        <v>1.015736810439094E-6</v>
      </c>
    </row>
    <row r="68" spans="1:11">
      <c r="A68" t="s">
        <v>20</v>
      </c>
      <c r="B68" t="s">
        <v>21</v>
      </c>
      <c r="C68">
        <v>63.445824471554097</v>
      </c>
      <c r="D68">
        <v>0.99991025744491968</v>
      </c>
      <c r="E68">
        <f t="shared" ref="E68:E80" si="2">D68-D67</f>
        <v>2.7762085384686053E-5</v>
      </c>
      <c r="G68" t="s">
        <v>166</v>
      </c>
      <c r="H68" t="s">
        <v>167</v>
      </c>
      <c r="I68">
        <v>2.3213047035010699</v>
      </c>
      <c r="J68">
        <v>0.99999695278956868</v>
      </c>
      <c r="K68">
        <f t="shared" ref="K68:K71" si="3">J68-J67</f>
        <v>1.015736810439094E-6</v>
      </c>
    </row>
    <row r="69" spans="1:11">
      <c r="A69" t="s">
        <v>121</v>
      </c>
      <c r="B69" t="s">
        <v>32</v>
      </c>
      <c r="C69">
        <v>54.5929187313372</v>
      </c>
      <c r="D69">
        <v>0.99993414575094819</v>
      </c>
      <c r="E69">
        <f t="shared" si="2"/>
        <v>2.3888306028507778E-5</v>
      </c>
      <c r="G69" t="s">
        <v>168</v>
      </c>
      <c r="H69" t="s">
        <v>14</v>
      </c>
      <c r="I69">
        <v>2.3213047035010699</v>
      </c>
      <c r="J69">
        <v>0.99999796852637912</v>
      </c>
      <c r="K69">
        <f t="shared" si="3"/>
        <v>1.015736810439094E-6</v>
      </c>
    </row>
    <row r="70" spans="1:11">
      <c r="A70" t="s">
        <v>123</v>
      </c>
      <c r="B70" t="s">
        <v>9</v>
      </c>
      <c r="C70">
        <v>45.740012991120402</v>
      </c>
      <c r="D70">
        <v>0.99995416027762085</v>
      </c>
      <c r="E70">
        <f t="shared" si="2"/>
        <v>2.0014526672662569E-5</v>
      </c>
      <c r="G70" t="s">
        <v>120</v>
      </c>
      <c r="H70" t="s">
        <v>58</v>
      </c>
      <c r="I70">
        <v>2.3213047035010699</v>
      </c>
      <c r="J70">
        <v>0.99999898426318956</v>
      </c>
      <c r="K70">
        <f t="shared" si="3"/>
        <v>1.015736810439094E-6</v>
      </c>
    </row>
    <row r="71" spans="1:11">
      <c r="A71" t="s">
        <v>117</v>
      </c>
      <c r="B71" t="s">
        <v>118</v>
      </c>
      <c r="C71">
        <v>33.936138670831198</v>
      </c>
      <c r="D71">
        <v>0.99996900976515213</v>
      </c>
      <c r="E71">
        <f t="shared" si="2"/>
        <v>1.4849487531276573E-5</v>
      </c>
      <c r="G71" t="s">
        <v>39</v>
      </c>
      <c r="H71" t="s">
        <v>14</v>
      </c>
      <c r="I71">
        <v>2.3213047035010699</v>
      </c>
      <c r="J71">
        <v>1</v>
      </c>
      <c r="K71">
        <f t="shared" si="3"/>
        <v>1.015736810439094E-6</v>
      </c>
    </row>
    <row r="72" spans="1:11">
      <c r="A72" t="s">
        <v>169</v>
      </c>
      <c r="B72" t="s">
        <v>14</v>
      </c>
      <c r="C72">
        <v>20.656780060505898</v>
      </c>
      <c r="D72">
        <v>0.99997804858364936</v>
      </c>
      <c r="E72">
        <f t="shared" si="2"/>
        <v>9.0388184972312047E-6</v>
      </c>
    </row>
    <row r="73" spans="1:11">
      <c r="A73" t="s">
        <v>61</v>
      </c>
      <c r="B73" t="s">
        <v>9</v>
      </c>
      <c r="C73">
        <v>11.803874320289101</v>
      </c>
      <c r="D73">
        <v>0.99998321362279075</v>
      </c>
      <c r="E73">
        <f t="shared" si="2"/>
        <v>5.1650391413859964E-6</v>
      </c>
    </row>
    <row r="74" spans="1:11">
      <c r="A74" t="s">
        <v>97</v>
      </c>
      <c r="B74" t="s">
        <v>14</v>
      </c>
      <c r="C74">
        <v>10.328390030252899</v>
      </c>
      <c r="D74">
        <v>0.99998773303203936</v>
      </c>
      <c r="E74">
        <f t="shared" si="2"/>
        <v>4.5194092486156023E-6</v>
      </c>
    </row>
    <row r="75" spans="1:11">
      <c r="A75" t="s">
        <v>8</v>
      </c>
      <c r="B75" t="s">
        <v>9</v>
      </c>
      <c r="C75">
        <v>10.328390030252899</v>
      </c>
      <c r="D75">
        <v>0.99999225244128798</v>
      </c>
      <c r="E75">
        <f t="shared" si="2"/>
        <v>4.5194092486156023E-6</v>
      </c>
    </row>
    <row r="76" spans="1:11">
      <c r="A76" t="s">
        <v>122</v>
      </c>
      <c r="B76" t="s">
        <v>9</v>
      </c>
      <c r="C76">
        <v>8.8529057402168494</v>
      </c>
      <c r="D76">
        <v>0.99999612622064393</v>
      </c>
      <c r="E76">
        <f t="shared" si="2"/>
        <v>3.8737793559562306E-6</v>
      </c>
    </row>
    <row r="77" spans="1:11">
      <c r="A77" t="s">
        <v>34</v>
      </c>
      <c r="B77" t="s">
        <v>9</v>
      </c>
      <c r="C77">
        <v>4.4264528701084203</v>
      </c>
      <c r="D77">
        <v>0.9999980631103218</v>
      </c>
      <c r="E77">
        <f t="shared" si="2"/>
        <v>1.936889677867093E-6</v>
      </c>
    </row>
    <row r="78" spans="1:11">
      <c r="A78" t="s">
        <v>99</v>
      </c>
      <c r="B78" t="s">
        <v>9</v>
      </c>
      <c r="C78">
        <v>1.47548429003614</v>
      </c>
      <c r="D78">
        <v>0.99999870874021457</v>
      </c>
      <c r="E78">
        <f t="shared" si="2"/>
        <v>6.4562989277039406E-7</v>
      </c>
    </row>
    <row r="79" spans="1:11">
      <c r="A79" t="s">
        <v>130</v>
      </c>
      <c r="B79" t="s">
        <v>9</v>
      </c>
      <c r="C79">
        <v>1.47548429003614</v>
      </c>
      <c r="D79">
        <v>0.99999935437010723</v>
      </c>
      <c r="E79">
        <f t="shared" si="2"/>
        <v>6.4562989265937176E-7</v>
      </c>
    </row>
    <row r="80" spans="1:11">
      <c r="A80" t="s">
        <v>15</v>
      </c>
      <c r="B80" t="s">
        <v>9</v>
      </c>
      <c r="C80">
        <v>1.47548429003614</v>
      </c>
      <c r="D80">
        <v>1</v>
      </c>
      <c r="E80">
        <f t="shared" si="2"/>
        <v>6.4562989277039406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9B276-6219-4590-936B-68A2318DAC5C}">
  <dimension ref="A1:Q79"/>
  <sheetViews>
    <sheetView workbookViewId="0">
      <pane ySplit="1" topLeftCell="A2" activePane="bottomLeft" state="frozen"/>
      <selection pane="bottomLeft"/>
      <selection activeCell="H1" sqref="H1"/>
    </sheetView>
  </sheetViews>
  <sheetFormatPr defaultRowHeight="14.45"/>
  <cols>
    <col min="3" max="3" width="11.85546875" customWidth="1"/>
    <col min="9" max="9" width="9.85546875" customWidth="1"/>
    <col min="15" max="15" width="12.28515625" customWidth="1"/>
  </cols>
  <sheetData>
    <row r="1" spans="1:17">
      <c r="A1" t="s">
        <v>0</v>
      </c>
      <c r="B1" t="s">
        <v>1</v>
      </c>
      <c r="C1" t="s">
        <v>170</v>
      </c>
      <c r="D1" t="s">
        <v>3</v>
      </c>
      <c r="E1" t="s">
        <v>4</v>
      </c>
      <c r="G1" t="s">
        <v>0</v>
      </c>
      <c r="H1" t="s">
        <v>1</v>
      </c>
      <c r="I1" t="s">
        <v>171</v>
      </c>
      <c r="J1" t="s">
        <v>3</v>
      </c>
      <c r="K1" t="s">
        <v>4</v>
      </c>
      <c r="M1" t="s">
        <v>0</v>
      </c>
      <c r="N1" t="s">
        <v>1</v>
      </c>
      <c r="O1" t="s">
        <v>172</v>
      </c>
      <c r="P1" t="s">
        <v>3</v>
      </c>
      <c r="Q1" t="s">
        <v>4</v>
      </c>
    </row>
    <row r="2" spans="1:17">
      <c r="A2" t="s">
        <v>77</v>
      </c>
      <c r="B2" t="s">
        <v>78</v>
      </c>
      <c r="C2">
        <v>968370.88522545295</v>
      </c>
      <c r="D2">
        <v>0.4237317893474562</v>
      </c>
      <c r="E2">
        <f>D2</f>
        <v>0.4237317893474562</v>
      </c>
      <c r="G2" t="s">
        <v>42</v>
      </c>
      <c r="H2" t="s">
        <v>9</v>
      </c>
      <c r="I2">
        <v>2092133.96435257</v>
      </c>
      <c r="J2">
        <v>0.91546004443387485</v>
      </c>
      <c r="K2">
        <f>J2</f>
        <v>0.91546004443387485</v>
      </c>
      <c r="M2" t="s">
        <v>23</v>
      </c>
      <c r="N2" t="s">
        <v>24</v>
      </c>
      <c r="O2">
        <v>1611417.7752896701</v>
      </c>
      <c r="P2">
        <v>0.70511171851061472</v>
      </c>
      <c r="Q2">
        <f>P2</f>
        <v>0.70511171851061472</v>
      </c>
    </row>
    <row r="3" spans="1:17">
      <c r="A3" t="s">
        <v>89</v>
      </c>
      <c r="B3" t="s">
        <v>14</v>
      </c>
      <c r="C3">
        <v>155440.24766559401</v>
      </c>
      <c r="D3">
        <v>0.49174805799499971</v>
      </c>
      <c r="E3">
        <f>D3-D2</f>
        <v>6.801626864754351E-2</v>
      </c>
      <c r="G3" t="s">
        <v>11</v>
      </c>
      <c r="H3" t="s">
        <v>12</v>
      </c>
      <c r="I3">
        <v>25457.300174136501</v>
      </c>
      <c r="J3">
        <v>0.926599455936997</v>
      </c>
      <c r="K3">
        <f>J3-J2</f>
        <v>1.1139411503122143E-2</v>
      </c>
      <c r="M3" t="s">
        <v>43</v>
      </c>
      <c r="N3" t="s">
        <v>44</v>
      </c>
      <c r="O3">
        <v>331251.74105976202</v>
      </c>
      <c r="P3">
        <v>0.85005829163395952</v>
      </c>
      <c r="Q3">
        <f>P3-P2</f>
        <v>0.1449465731233448</v>
      </c>
    </row>
    <row r="4" spans="1:17">
      <c r="A4" t="s">
        <v>33</v>
      </c>
      <c r="B4" t="s">
        <v>14</v>
      </c>
      <c r="C4">
        <v>80700.367922256206</v>
      </c>
      <c r="D4">
        <v>0.52706026308337806</v>
      </c>
      <c r="E4">
        <f t="shared" ref="E4:E67" si="0">D4-D3</f>
        <v>3.5312205088378346E-2</v>
      </c>
      <c r="G4" t="s">
        <v>119</v>
      </c>
      <c r="H4" t="s">
        <v>109</v>
      </c>
      <c r="I4">
        <v>21523.541171037799</v>
      </c>
      <c r="J4">
        <v>0.93601756313880324</v>
      </c>
      <c r="K4">
        <f t="shared" ref="K4:K67" si="1">J4-J3</f>
        <v>9.4181072018062473E-3</v>
      </c>
      <c r="M4" t="s">
        <v>11</v>
      </c>
      <c r="N4" t="s">
        <v>12</v>
      </c>
      <c r="O4">
        <v>32467.882090263101</v>
      </c>
      <c r="P4">
        <v>0.86426533619318324</v>
      </c>
      <c r="Q4">
        <f t="shared" ref="Q4:Q67" si="2">P4-P3</f>
        <v>1.4207044559223725E-2</v>
      </c>
    </row>
    <row r="5" spans="1:17">
      <c r="A5" t="s">
        <v>100</v>
      </c>
      <c r="B5" t="s">
        <v>9</v>
      </c>
      <c r="C5">
        <v>62220.954543251297</v>
      </c>
      <c r="D5">
        <v>0.55428639803412105</v>
      </c>
      <c r="E5">
        <f t="shared" si="0"/>
        <v>2.7226134950742997E-2</v>
      </c>
      <c r="G5" t="s">
        <v>143</v>
      </c>
      <c r="H5" t="s">
        <v>144</v>
      </c>
      <c r="I5">
        <v>16933.145457098301</v>
      </c>
      <c r="J5">
        <v>0.94342703994893551</v>
      </c>
      <c r="K5">
        <f t="shared" si="1"/>
        <v>7.409476810132265E-3</v>
      </c>
      <c r="M5" t="s">
        <v>26</v>
      </c>
      <c r="N5" t="s">
        <v>27</v>
      </c>
      <c r="O5">
        <v>31757.024681079401</v>
      </c>
      <c r="P5">
        <v>0.87816132926899171</v>
      </c>
      <c r="Q5">
        <f t="shared" si="2"/>
        <v>1.3895993075808466E-2</v>
      </c>
    </row>
    <row r="6" spans="1:17">
      <c r="A6" t="s">
        <v>10</v>
      </c>
      <c r="B6" t="s">
        <v>9</v>
      </c>
      <c r="C6">
        <v>61143.901519609099</v>
      </c>
      <c r="D6">
        <v>0.58104124495680265</v>
      </c>
      <c r="E6">
        <f t="shared" si="0"/>
        <v>2.6754846922681597E-2</v>
      </c>
      <c r="G6" t="s">
        <v>30</v>
      </c>
      <c r="H6" t="s">
        <v>9</v>
      </c>
      <c r="I6">
        <v>16642.204883679598</v>
      </c>
      <c r="J6">
        <v>0.95070920919903223</v>
      </c>
      <c r="K6">
        <f t="shared" si="1"/>
        <v>7.2821692500967261E-3</v>
      </c>
      <c r="M6" t="s">
        <v>13</v>
      </c>
      <c r="N6" t="s">
        <v>14</v>
      </c>
      <c r="O6">
        <v>30043.490062866302</v>
      </c>
      <c r="P6">
        <v>0.89130752712849848</v>
      </c>
      <c r="Q6">
        <f t="shared" si="2"/>
        <v>1.314619785950677E-2</v>
      </c>
    </row>
    <row r="7" spans="1:17">
      <c r="A7" t="s">
        <v>16</v>
      </c>
      <c r="B7" t="s">
        <v>9</v>
      </c>
      <c r="C7">
        <v>48916.685941629599</v>
      </c>
      <c r="D7">
        <v>0.60244580717489171</v>
      </c>
      <c r="E7">
        <f t="shared" si="0"/>
        <v>2.1404562218089063E-2</v>
      </c>
      <c r="G7" t="s">
        <v>26</v>
      </c>
      <c r="H7" t="s">
        <v>27</v>
      </c>
      <c r="I7">
        <v>12649.853681767299</v>
      </c>
      <c r="J7">
        <v>0.95624443581975027</v>
      </c>
      <c r="K7">
        <f t="shared" si="1"/>
        <v>5.5352266207180367E-3</v>
      </c>
      <c r="M7" t="s">
        <v>18</v>
      </c>
      <c r="N7" t="s">
        <v>9</v>
      </c>
      <c r="O7">
        <v>24764.508941761302</v>
      </c>
      <c r="P7">
        <v>0.90214378928581385</v>
      </c>
      <c r="Q7">
        <f t="shared" si="2"/>
        <v>1.0836262157315368E-2</v>
      </c>
    </row>
    <row r="8" spans="1:17">
      <c r="A8" t="s">
        <v>43</v>
      </c>
      <c r="B8" t="s">
        <v>44</v>
      </c>
      <c r="C8">
        <v>48287.442580532501</v>
      </c>
      <c r="D8">
        <v>0.62357503024410654</v>
      </c>
      <c r="E8">
        <f t="shared" si="0"/>
        <v>2.1129223069214831E-2</v>
      </c>
      <c r="G8" t="s">
        <v>114</v>
      </c>
      <c r="H8" t="s">
        <v>115</v>
      </c>
      <c r="I8">
        <v>12264.963548182201</v>
      </c>
      <c r="J8">
        <v>0.9616112451475044</v>
      </c>
      <c r="K8">
        <f t="shared" si="1"/>
        <v>5.3668093277541296E-3</v>
      </c>
      <c r="M8" t="s">
        <v>20</v>
      </c>
      <c r="N8" t="s">
        <v>21</v>
      </c>
      <c r="O8">
        <v>19415.781214574701</v>
      </c>
      <c r="P8">
        <v>0.9106395965608538</v>
      </c>
      <c r="Q8">
        <f t="shared" si="2"/>
        <v>8.4958072750399571E-3</v>
      </c>
    </row>
    <row r="9" spans="1:17">
      <c r="A9" t="s">
        <v>48</v>
      </c>
      <c r="B9" t="s">
        <v>9</v>
      </c>
      <c r="C9">
        <v>48079.930116274903</v>
      </c>
      <c r="D9">
        <v>0.64461345171123541</v>
      </c>
      <c r="E9">
        <f t="shared" si="0"/>
        <v>2.1038421467128865E-2</v>
      </c>
      <c r="G9" t="s">
        <v>87</v>
      </c>
      <c r="H9" t="s">
        <v>29</v>
      </c>
      <c r="I9">
        <v>11410.3256137647</v>
      </c>
      <c r="J9">
        <v>0.96660408851765367</v>
      </c>
      <c r="K9">
        <f t="shared" si="1"/>
        <v>4.9928433701492692E-3</v>
      </c>
      <c r="M9" t="s">
        <v>79</v>
      </c>
      <c r="N9" t="s">
        <v>80</v>
      </c>
      <c r="O9">
        <v>17156.549150379102</v>
      </c>
      <c r="P9">
        <v>0.91814682655461566</v>
      </c>
      <c r="Q9">
        <f t="shared" si="2"/>
        <v>7.5072299937618547E-3</v>
      </c>
    </row>
    <row r="10" spans="1:17">
      <c r="A10" t="s">
        <v>53</v>
      </c>
      <c r="B10" t="s">
        <v>9</v>
      </c>
      <c r="C10">
        <v>47993.870189446301</v>
      </c>
      <c r="D10">
        <v>0.66561421578144897</v>
      </c>
      <c r="E10">
        <f t="shared" si="0"/>
        <v>2.1000764070213562E-2</v>
      </c>
      <c r="G10" t="s">
        <v>16</v>
      </c>
      <c r="H10" t="s">
        <v>9</v>
      </c>
      <c r="I10">
        <v>8104.9174324245096</v>
      </c>
      <c r="J10">
        <v>0.97015057655295334</v>
      </c>
      <c r="K10">
        <f t="shared" si="1"/>
        <v>3.5464880352996664E-3</v>
      </c>
      <c r="M10" t="s">
        <v>84</v>
      </c>
      <c r="N10" t="s">
        <v>14</v>
      </c>
      <c r="O10">
        <v>15927.8929376454</v>
      </c>
      <c r="P10">
        <v>0.92511643067201921</v>
      </c>
      <c r="Q10">
        <f t="shared" si="2"/>
        <v>6.9696041174035495E-3</v>
      </c>
    </row>
    <row r="11" spans="1:17">
      <c r="A11" t="s">
        <v>49</v>
      </c>
      <c r="B11" t="s">
        <v>9</v>
      </c>
      <c r="C11">
        <v>47408.588176252997</v>
      </c>
      <c r="D11">
        <v>0.68635887694883158</v>
      </c>
      <c r="E11">
        <f t="shared" si="0"/>
        <v>2.0744661167382605E-2</v>
      </c>
      <c r="G11" t="s">
        <v>28</v>
      </c>
      <c r="H11" t="s">
        <v>29</v>
      </c>
      <c r="I11">
        <v>5726.8823288563599</v>
      </c>
      <c r="J11">
        <v>0.97265650210101673</v>
      </c>
      <c r="K11">
        <f t="shared" si="1"/>
        <v>2.5059255480633924E-3</v>
      </c>
      <c r="M11" t="s">
        <v>63</v>
      </c>
      <c r="N11" t="s">
        <v>14</v>
      </c>
      <c r="O11">
        <v>15874.8855170234</v>
      </c>
      <c r="P11">
        <v>0.93206284021255903</v>
      </c>
      <c r="Q11">
        <f t="shared" si="2"/>
        <v>6.9464095405398218E-3</v>
      </c>
    </row>
    <row r="12" spans="1:17">
      <c r="A12" t="s">
        <v>76</v>
      </c>
      <c r="B12" t="s">
        <v>14</v>
      </c>
      <c r="C12">
        <v>45498.1323114181</v>
      </c>
      <c r="D12">
        <v>0.70626757650850092</v>
      </c>
      <c r="E12">
        <f t="shared" si="0"/>
        <v>1.9908699559669341E-2</v>
      </c>
      <c r="G12" t="s">
        <v>148</v>
      </c>
      <c r="H12" t="s">
        <v>9</v>
      </c>
      <c r="I12">
        <v>5629.9021377167901</v>
      </c>
      <c r="J12">
        <v>0.97511999179573494</v>
      </c>
      <c r="K12">
        <f t="shared" si="1"/>
        <v>2.4634896947182128E-3</v>
      </c>
      <c r="M12" t="s">
        <v>95</v>
      </c>
      <c r="N12" t="s">
        <v>14</v>
      </c>
      <c r="O12">
        <v>14301.4020838223</v>
      </c>
      <c r="P12">
        <v>0.93832073705040586</v>
      </c>
      <c r="Q12">
        <f t="shared" si="2"/>
        <v>6.2578968378468325E-3</v>
      </c>
    </row>
    <row r="13" spans="1:17">
      <c r="A13" t="s">
        <v>28</v>
      </c>
      <c r="B13" t="s">
        <v>29</v>
      </c>
      <c r="C13">
        <v>43779.541651417603</v>
      </c>
      <c r="D13">
        <v>0.72542426926310355</v>
      </c>
      <c r="E13">
        <f t="shared" si="0"/>
        <v>1.9156692754602633E-2</v>
      </c>
      <c r="G13" t="s">
        <v>101</v>
      </c>
      <c r="H13" t="s">
        <v>29</v>
      </c>
      <c r="I13">
        <v>5541.5087343343703</v>
      </c>
      <c r="J13">
        <v>0.9775448029782895</v>
      </c>
      <c r="K13">
        <f t="shared" si="1"/>
        <v>2.4248111825545537E-3</v>
      </c>
      <c r="M13" t="s">
        <v>10</v>
      </c>
      <c r="N13" t="s">
        <v>9</v>
      </c>
      <c r="O13">
        <v>13261.3406939333</v>
      </c>
      <c r="P13">
        <v>0.94412353187484133</v>
      </c>
      <c r="Q13">
        <f t="shared" si="2"/>
        <v>5.8027948244354643E-3</v>
      </c>
    </row>
    <row r="14" spans="1:17">
      <c r="A14" t="s">
        <v>23</v>
      </c>
      <c r="B14" t="s">
        <v>24</v>
      </c>
      <c r="C14">
        <v>39146.090093119798</v>
      </c>
      <c r="D14">
        <v>0.74255349428854667</v>
      </c>
      <c r="E14">
        <f t="shared" si="0"/>
        <v>1.7129225025443118E-2</v>
      </c>
      <c r="G14" t="s">
        <v>25</v>
      </c>
      <c r="H14" t="s">
        <v>14</v>
      </c>
      <c r="I14">
        <v>5493.5237439267703</v>
      </c>
      <c r="J14">
        <v>0.97994861725424098</v>
      </c>
      <c r="K14">
        <f t="shared" si="1"/>
        <v>2.403814275951488E-3</v>
      </c>
      <c r="M14" t="s">
        <v>48</v>
      </c>
      <c r="N14" t="s">
        <v>9</v>
      </c>
      <c r="O14">
        <v>12373.047918877901</v>
      </c>
      <c r="P14">
        <v>0.94953763442172801</v>
      </c>
      <c r="Q14">
        <f t="shared" si="2"/>
        <v>5.4141025468866788E-3</v>
      </c>
    </row>
    <row r="15" spans="1:17">
      <c r="A15" t="s">
        <v>18</v>
      </c>
      <c r="B15" t="s">
        <v>9</v>
      </c>
      <c r="C15">
        <v>34998.4486845383</v>
      </c>
      <c r="D15">
        <v>0.75786782840551248</v>
      </c>
      <c r="E15">
        <f t="shared" si="0"/>
        <v>1.5314334116965811E-2</v>
      </c>
      <c r="G15" t="s">
        <v>147</v>
      </c>
      <c r="H15" t="s">
        <v>14</v>
      </c>
      <c r="I15">
        <v>5439.9825967351298</v>
      </c>
      <c r="J15">
        <v>0.9823290034028247</v>
      </c>
      <c r="K15">
        <f t="shared" si="1"/>
        <v>2.380386148583713E-3</v>
      </c>
      <c r="M15" t="s">
        <v>28</v>
      </c>
      <c r="N15" t="s">
        <v>29</v>
      </c>
      <c r="O15">
        <v>12337.8956294127</v>
      </c>
      <c r="P15">
        <v>0.95493635530185217</v>
      </c>
      <c r="Q15">
        <f t="shared" si="2"/>
        <v>5.3987208801241637E-3</v>
      </c>
    </row>
    <row r="16" spans="1:17">
      <c r="A16" t="s">
        <v>25</v>
      </c>
      <c r="B16" t="s">
        <v>14</v>
      </c>
      <c r="C16">
        <v>34084.201669658301</v>
      </c>
      <c r="D16">
        <v>0.77278211381239093</v>
      </c>
      <c r="E16">
        <f t="shared" si="0"/>
        <v>1.4914285406878447E-2</v>
      </c>
      <c r="G16" t="s">
        <v>17</v>
      </c>
      <c r="H16" t="s">
        <v>14</v>
      </c>
      <c r="I16">
        <v>5326.8390404056399</v>
      </c>
      <c r="J16">
        <v>0.98465988105583913</v>
      </c>
      <c r="K16">
        <f t="shared" si="1"/>
        <v>2.3308776530144293E-3</v>
      </c>
      <c r="M16" t="s">
        <v>42</v>
      </c>
      <c r="N16" t="s">
        <v>9</v>
      </c>
      <c r="O16">
        <v>11663.86442824</v>
      </c>
      <c r="P16">
        <v>0.96004013882564554</v>
      </c>
      <c r="Q16">
        <f t="shared" si="2"/>
        <v>5.1037835237933704E-3</v>
      </c>
    </row>
    <row r="17" spans="1:17">
      <c r="A17" t="s">
        <v>40</v>
      </c>
      <c r="B17" t="s">
        <v>41</v>
      </c>
      <c r="C17">
        <v>33397.957577804598</v>
      </c>
      <c r="D17">
        <v>0.78739611815815225</v>
      </c>
      <c r="E17">
        <f t="shared" si="0"/>
        <v>1.4614004345761322E-2</v>
      </c>
      <c r="G17" t="s">
        <v>53</v>
      </c>
      <c r="H17" t="s">
        <v>9</v>
      </c>
      <c r="I17">
        <v>5244.50689896944</v>
      </c>
      <c r="J17">
        <v>0.98695473243752396</v>
      </c>
      <c r="K17">
        <f t="shared" si="1"/>
        <v>2.294851381684837E-3</v>
      </c>
      <c r="M17" t="s">
        <v>17</v>
      </c>
      <c r="N17" t="s">
        <v>14</v>
      </c>
      <c r="O17">
        <v>9471.5891058828493</v>
      </c>
      <c r="P17">
        <v>0.96418464348104116</v>
      </c>
      <c r="Q17">
        <f t="shared" si="2"/>
        <v>4.14450465539562E-3</v>
      </c>
    </row>
    <row r="18" spans="1:17">
      <c r="A18" t="s">
        <v>11</v>
      </c>
      <c r="B18" t="s">
        <v>12</v>
      </c>
      <c r="C18">
        <v>32341.0224591353</v>
      </c>
      <c r="D18">
        <v>0.80154763750370261</v>
      </c>
      <c r="E18">
        <f t="shared" si="0"/>
        <v>1.4151519345550367E-2</v>
      </c>
      <c r="G18" t="s">
        <v>72</v>
      </c>
      <c r="H18" t="s">
        <v>73</v>
      </c>
      <c r="I18">
        <v>4716.6720044858603</v>
      </c>
      <c r="J18">
        <v>0.98901861784657474</v>
      </c>
      <c r="K18">
        <f t="shared" si="1"/>
        <v>2.0638854090507808E-3</v>
      </c>
      <c r="M18" t="s">
        <v>25</v>
      </c>
      <c r="N18" t="s">
        <v>14</v>
      </c>
      <c r="O18">
        <v>9200.4143014375495</v>
      </c>
      <c r="P18">
        <v>0.96821048956427058</v>
      </c>
      <c r="Q18">
        <f t="shared" si="2"/>
        <v>4.0258460832294229E-3</v>
      </c>
    </row>
    <row r="19" spans="1:17">
      <c r="A19" t="s">
        <v>60</v>
      </c>
      <c r="B19" t="s">
        <v>9</v>
      </c>
      <c r="C19">
        <v>30952.514462208699</v>
      </c>
      <c r="D19">
        <v>0.8150915849085455</v>
      </c>
      <c r="E19">
        <f t="shared" si="0"/>
        <v>1.3543947404842882E-2</v>
      </c>
      <c r="G19" t="s">
        <v>145</v>
      </c>
      <c r="H19" t="s">
        <v>146</v>
      </c>
      <c r="I19">
        <v>4697.4780083228197</v>
      </c>
      <c r="J19">
        <v>0.99107410449298416</v>
      </c>
      <c r="K19">
        <f t="shared" si="1"/>
        <v>2.0554866464094212E-3</v>
      </c>
      <c r="M19" t="s">
        <v>76</v>
      </c>
      <c r="N19" t="s">
        <v>14</v>
      </c>
      <c r="O19">
        <v>8552.6078241515406</v>
      </c>
      <c r="P19">
        <v>0.97195287350288051</v>
      </c>
      <c r="Q19">
        <f t="shared" si="2"/>
        <v>3.7423839386099278E-3</v>
      </c>
    </row>
    <row r="20" spans="1:17">
      <c r="A20" t="s">
        <v>103</v>
      </c>
      <c r="B20" t="s">
        <v>14</v>
      </c>
      <c r="C20">
        <v>28782.388601704999</v>
      </c>
      <c r="D20">
        <v>0.82768594643879201</v>
      </c>
      <c r="E20">
        <f t="shared" si="0"/>
        <v>1.2594361530246512E-2</v>
      </c>
      <c r="G20" t="s">
        <v>91</v>
      </c>
      <c r="H20" t="s">
        <v>92</v>
      </c>
      <c r="I20">
        <v>4169.1380086770496</v>
      </c>
      <c r="J20">
        <v>0.99289840414668984</v>
      </c>
      <c r="K20">
        <f t="shared" si="1"/>
        <v>1.8242996537056744E-3</v>
      </c>
      <c r="M20" t="s">
        <v>16</v>
      </c>
      <c r="N20" t="s">
        <v>9</v>
      </c>
      <c r="O20">
        <v>7153.2119197300799</v>
      </c>
      <c r="P20">
        <v>0.97508292061228685</v>
      </c>
      <c r="Q20">
        <f t="shared" si="2"/>
        <v>3.130047109406342E-3</v>
      </c>
    </row>
    <row r="21" spans="1:17">
      <c r="A21" t="s">
        <v>74</v>
      </c>
      <c r="B21" t="s">
        <v>9</v>
      </c>
      <c r="C21">
        <v>24734.964164192301</v>
      </c>
      <c r="D21">
        <v>0.83850926918077873</v>
      </c>
      <c r="E21">
        <f t="shared" si="0"/>
        <v>1.0823322741986718E-2</v>
      </c>
      <c r="G21" t="s">
        <v>149</v>
      </c>
      <c r="H21" t="s">
        <v>150</v>
      </c>
      <c r="I21">
        <v>4083.7752362677402</v>
      </c>
      <c r="J21">
        <v>0.994685351408649</v>
      </c>
      <c r="K21">
        <f t="shared" si="1"/>
        <v>1.7869472619591598E-3</v>
      </c>
      <c r="M21" t="s">
        <v>60</v>
      </c>
      <c r="N21" t="s">
        <v>9</v>
      </c>
      <c r="O21">
        <v>6985.8200651342204</v>
      </c>
      <c r="P21">
        <v>0.97813972168949193</v>
      </c>
      <c r="Q21">
        <f t="shared" si="2"/>
        <v>3.0568010772050735E-3</v>
      </c>
    </row>
    <row r="22" spans="1:17">
      <c r="A22" t="s">
        <v>42</v>
      </c>
      <c r="B22" t="s">
        <v>9</v>
      </c>
      <c r="C22">
        <v>22776.0763059042</v>
      </c>
      <c r="D22">
        <v>0.84847543784059765</v>
      </c>
      <c r="E22">
        <f t="shared" si="0"/>
        <v>9.9661686598189192E-3</v>
      </c>
      <c r="G22" t="s">
        <v>151</v>
      </c>
      <c r="H22" t="s">
        <v>152</v>
      </c>
      <c r="I22">
        <v>3952.9529992617599</v>
      </c>
      <c r="J22">
        <v>0.99641505447260592</v>
      </c>
      <c r="K22">
        <f t="shared" si="1"/>
        <v>1.7297030639569222E-3</v>
      </c>
      <c r="M22" t="s">
        <v>46</v>
      </c>
      <c r="N22" t="s">
        <v>47</v>
      </c>
      <c r="O22">
        <v>6441.2385648489899</v>
      </c>
      <c r="P22">
        <v>0.98095822900860163</v>
      </c>
      <c r="Q22">
        <f t="shared" si="2"/>
        <v>2.8185073191097088E-3</v>
      </c>
    </row>
    <row r="23" spans="1:17">
      <c r="A23" t="s">
        <v>63</v>
      </c>
      <c r="B23" t="s">
        <v>14</v>
      </c>
      <c r="C23">
        <v>21948.634325444302</v>
      </c>
      <c r="D23">
        <v>0.85807954122531283</v>
      </c>
      <c r="E23">
        <f t="shared" si="0"/>
        <v>9.6041033847151791E-3</v>
      </c>
      <c r="G23" t="s">
        <v>43</v>
      </c>
      <c r="H23" t="s">
        <v>44</v>
      </c>
      <c r="I23">
        <v>1380.95751341447</v>
      </c>
      <c r="J23">
        <v>0.99701932334263643</v>
      </c>
      <c r="K23">
        <f t="shared" si="1"/>
        <v>6.04268870030511E-4</v>
      </c>
      <c r="M23" t="s">
        <v>34</v>
      </c>
      <c r="N23" t="s">
        <v>9</v>
      </c>
      <c r="O23">
        <v>5299.0681436565201</v>
      </c>
      <c r="P23">
        <v>0.98327695423465722</v>
      </c>
      <c r="Q23">
        <f t="shared" si="2"/>
        <v>2.3187252260555846E-3</v>
      </c>
    </row>
    <row r="24" spans="1:17">
      <c r="A24" t="s">
        <v>105</v>
      </c>
      <c r="B24" t="s">
        <v>24</v>
      </c>
      <c r="C24">
        <v>20861.522349315601</v>
      </c>
      <c r="D24">
        <v>0.8672079550680416</v>
      </c>
      <c r="E24">
        <f t="shared" si="0"/>
        <v>9.1284138427287775E-3</v>
      </c>
      <c r="G24" t="s">
        <v>79</v>
      </c>
      <c r="H24" t="s">
        <v>80</v>
      </c>
      <c r="I24">
        <v>929.89860358304395</v>
      </c>
      <c r="J24">
        <v>0.99742622129059777</v>
      </c>
      <c r="K24">
        <f t="shared" si="1"/>
        <v>4.0689794796133771E-4</v>
      </c>
      <c r="M24" t="s">
        <v>98</v>
      </c>
      <c r="N24" t="s">
        <v>14</v>
      </c>
      <c r="O24">
        <v>4523.4858840289999</v>
      </c>
      <c r="P24">
        <v>0.98525630617817961</v>
      </c>
      <c r="Q24">
        <f t="shared" si="2"/>
        <v>1.9793519435223894E-3</v>
      </c>
    </row>
    <row r="25" spans="1:17">
      <c r="A25" t="s">
        <v>91</v>
      </c>
      <c r="B25" t="s">
        <v>92</v>
      </c>
      <c r="C25">
        <v>20849.973181646001</v>
      </c>
      <c r="D25">
        <v>0.87633131532070807</v>
      </c>
      <c r="E25">
        <f t="shared" si="0"/>
        <v>9.1233602526664681E-3</v>
      </c>
      <c r="G25" t="s">
        <v>76</v>
      </c>
      <c r="H25" t="s">
        <v>14</v>
      </c>
      <c r="I25">
        <v>843.52562084936699</v>
      </c>
      <c r="J25">
        <v>0.99779532480667343</v>
      </c>
      <c r="K25">
        <f t="shared" si="1"/>
        <v>3.6910351607566394E-4</v>
      </c>
      <c r="M25" t="s">
        <v>22</v>
      </c>
      <c r="N25" t="s">
        <v>14</v>
      </c>
      <c r="O25">
        <v>4020.1943745440899</v>
      </c>
      <c r="P25">
        <v>0.98701543171821648</v>
      </c>
      <c r="Q25">
        <f t="shared" si="2"/>
        <v>1.7591255400368766E-3</v>
      </c>
    </row>
    <row r="26" spans="1:17">
      <c r="A26" t="s">
        <v>108</v>
      </c>
      <c r="B26" t="s">
        <v>109</v>
      </c>
      <c r="C26">
        <v>20622.7153662112</v>
      </c>
      <c r="D26">
        <v>0.88535523396247262</v>
      </c>
      <c r="E26">
        <f t="shared" si="0"/>
        <v>9.0239186417645501E-3</v>
      </c>
      <c r="G26" t="s">
        <v>153</v>
      </c>
      <c r="H26" t="s">
        <v>14</v>
      </c>
      <c r="I26">
        <v>546.018680322254</v>
      </c>
      <c r="J26">
        <v>0.99803424750180991</v>
      </c>
      <c r="K26">
        <f t="shared" si="1"/>
        <v>2.3892269513647868E-4</v>
      </c>
      <c r="M26" t="s">
        <v>33</v>
      </c>
      <c r="N26" t="s">
        <v>14</v>
      </c>
      <c r="O26">
        <v>3750.1355157960902</v>
      </c>
      <c r="P26">
        <v>0.98865638699296843</v>
      </c>
      <c r="Q26">
        <f t="shared" si="2"/>
        <v>1.6409552747519429E-3</v>
      </c>
    </row>
    <row r="27" spans="1:17">
      <c r="A27" t="s">
        <v>95</v>
      </c>
      <c r="B27" t="s">
        <v>14</v>
      </c>
      <c r="C27">
        <v>20132.062017149699</v>
      </c>
      <c r="D27">
        <v>0.89416445653610954</v>
      </c>
      <c r="E27">
        <f t="shared" si="0"/>
        <v>8.8092225736369212E-3</v>
      </c>
      <c r="G27" t="s">
        <v>46</v>
      </c>
      <c r="H27" t="s">
        <v>47</v>
      </c>
      <c r="I27">
        <v>518.74300156425102</v>
      </c>
      <c r="J27">
        <v>0.99826123511319298</v>
      </c>
      <c r="K27">
        <f t="shared" si="1"/>
        <v>2.2698761138306711E-4</v>
      </c>
      <c r="M27" t="s">
        <v>55</v>
      </c>
      <c r="N27" t="s">
        <v>14</v>
      </c>
      <c r="O27">
        <v>3430.41707351798</v>
      </c>
      <c r="P27">
        <v>0.99015744234621572</v>
      </c>
      <c r="Q27">
        <f t="shared" si="2"/>
        <v>1.5010553532472937E-3</v>
      </c>
    </row>
    <row r="28" spans="1:17">
      <c r="A28" t="s">
        <v>102</v>
      </c>
      <c r="B28" t="s">
        <v>36</v>
      </c>
      <c r="C28">
        <v>19180.187068894498</v>
      </c>
      <c r="D28">
        <v>0.90255716547719822</v>
      </c>
      <c r="E28">
        <f t="shared" si="0"/>
        <v>8.3927089410886779E-3</v>
      </c>
      <c r="G28" t="s">
        <v>48</v>
      </c>
      <c r="H28" t="s">
        <v>9</v>
      </c>
      <c r="I28">
        <v>473.28353696757898</v>
      </c>
      <c r="J28">
        <v>0.99846833091832043</v>
      </c>
      <c r="K28">
        <f t="shared" si="1"/>
        <v>2.0709580512745518E-4</v>
      </c>
      <c r="M28" t="s">
        <v>31</v>
      </c>
      <c r="N28" t="s">
        <v>32</v>
      </c>
      <c r="O28">
        <v>3063.27093910438</v>
      </c>
      <c r="P28">
        <v>0.99149784473550129</v>
      </c>
      <c r="Q28">
        <f t="shared" si="2"/>
        <v>1.3404023892855665E-3</v>
      </c>
    </row>
    <row r="29" spans="1:17">
      <c r="A29" t="s">
        <v>56</v>
      </c>
      <c r="B29" t="s">
        <v>14</v>
      </c>
      <c r="C29">
        <v>19179.441961302899</v>
      </c>
      <c r="D29">
        <v>0.91094954838021835</v>
      </c>
      <c r="E29">
        <f t="shared" si="0"/>
        <v>8.3923829030201347E-3</v>
      </c>
      <c r="G29" t="s">
        <v>98</v>
      </c>
      <c r="H29" t="s">
        <v>14</v>
      </c>
      <c r="I29">
        <v>415.19644331627501</v>
      </c>
      <c r="J29">
        <v>0.99865000941545456</v>
      </c>
      <c r="K29">
        <f t="shared" si="1"/>
        <v>1.8167849713413009E-4</v>
      </c>
      <c r="M29" t="s">
        <v>110</v>
      </c>
      <c r="N29" t="s">
        <v>66</v>
      </c>
      <c r="O29">
        <v>2977.9010932604801</v>
      </c>
      <c r="P29">
        <v>0.99280089164836405</v>
      </c>
      <c r="Q29">
        <f t="shared" si="2"/>
        <v>1.3030469128627598E-3</v>
      </c>
    </row>
    <row r="30" spans="1:17">
      <c r="A30" t="s">
        <v>79</v>
      </c>
      <c r="B30" t="s">
        <v>80</v>
      </c>
      <c r="C30">
        <v>17654.206721319701</v>
      </c>
      <c r="D30">
        <v>0.91867453135695576</v>
      </c>
      <c r="E30">
        <f t="shared" si="0"/>
        <v>7.7249829767374045E-3</v>
      </c>
      <c r="G30" t="s">
        <v>20</v>
      </c>
      <c r="H30" t="s">
        <v>21</v>
      </c>
      <c r="I30">
        <v>386.40544907171602</v>
      </c>
      <c r="J30">
        <v>0.99881908976862699</v>
      </c>
      <c r="K30">
        <f t="shared" si="1"/>
        <v>1.6908035317242387E-4</v>
      </c>
      <c r="M30" t="s">
        <v>70</v>
      </c>
      <c r="N30" t="s">
        <v>71</v>
      </c>
      <c r="O30">
        <v>1665.54895322888</v>
      </c>
      <c r="P30">
        <v>0.99352968966876809</v>
      </c>
      <c r="Q30">
        <f t="shared" si="2"/>
        <v>7.2879802040404229E-4</v>
      </c>
    </row>
    <row r="31" spans="1:17">
      <c r="A31" t="s">
        <v>30</v>
      </c>
      <c r="B31" t="s">
        <v>9</v>
      </c>
      <c r="C31">
        <v>17070.414923309501</v>
      </c>
      <c r="D31">
        <v>0.92614406350699896</v>
      </c>
      <c r="E31">
        <f t="shared" si="0"/>
        <v>7.469532150043201E-3</v>
      </c>
      <c r="G31" t="s">
        <v>23</v>
      </c>
      <c r="H31" t="s">
        <v>24</v>
      </c>
      <c r="I31">
        <v>377.31355615238101</v>
      </c>
      <c r="J31">
        <v>0.99898419176054831</v>
      </c>
      <c r="K31">
        <f t="shared" si="1"/>
        <v>1.6510199192132369E-4</v>
      </c>
      <c r="M31" t="s">
        <v>65</v>
      </c>
      <c r="N31" t="s">
        <v>66</v>
      </c>
      <c r="O31">
        <v>1648.2517949206399</v>
      </c>
      <c r="P31">
        <v>0.99425091893251116</v>
      </c>
      <c r="Q31">
        <f t="shared" si="2"/>
        <v>7.2122926374307283E-4</v>
      </c>
    </row>
    <row r="32" spans="1:17">
      <c r="A32" t="s">
        <v>113</v>
      </c>
      <c r="B32" t="s">
        <v>14</v>
      </c>
      <c r="C32">
        <v>15329.471035561301</v>
      </c>
      <c r="D32">
        <v>0.93285180770991993</v>
      </c>
      <c r="E32">
        <f t="shared" si="0"/>
        <v>6.7077442029209733E-3</v>
      </c>
      <c r="G32" t="s">
        <v>10</v>
      </c>
      <c r="H32" t="s">
        <v>9</v>
      </c>
      <c r="I32">
        <v>368.726768395232</v>
      </c>
      <c r="J32">
        <v>0.99914553641128812</v>
      </c>
      <c r="K32">
        <f t="shared" si="1"/>
        <v>1.6134465073980309E-4</v>
      </c>
      <c r="M32" t="s">
        <v>111</v>
      </c>
      <c r="N32" t="s">
        <v>9</v>
      </c>
      <c r="O32">
        <v>1554.5123563469599</v>
      </c>
      <c r="P32">
        <v>0.99493113041822145</v>
      </c>
      <c r="Q32">
        <f t="shared" si="2"/>
        <v>6.8021148571029144E-4</v>
      </c>
    </row>
    <row r="33" spans="1:17">
      <c r="A33" t="s">
        <v>35</v>
      </c>
      <c r="B33" t="s">
        <v>36</v>
      </c>
      <c r="C33">
        <v>14553.8140327169</v>
      </c>
      <c r="D33">
        <v>0.93922014628350003</v>
      </c>
      <c r="E33">
        <f t="shared" si="0"/>
        <v>6.3683385735801012E-3</v>
      </c>
      <c r="G33" t="s">
        <v>61</v>
      </c>
      <c r="H33" t="s">
        <v>9</v>
      </c>
      <c r="I33">
        <v>356.09913934060103</v>
      </c>
      <c r="J33">
        <v>0.99930135556029009</v>
      </c>
      <c r="K33">
        <f t="shared" si="1"/>
        <v>1.5581914900197891E-4</v>
      </c>
      <c r="M33" t="s">
        <v>40</v>
      </c>
      <c r="N33" t="s">
        <v>41</v>
      </c>
      <c r="O33">
        <v>1541.67898082794</v>
      </c>
      <c r="P33">
        <v>0.99560572637479627</v>
      </c>
      <c r="Q33">
        <f t="shared" si="2"/>
        <v>6.7459595657481941E-4</v>
      </c>
    </row>
    <row r="34" spans="1:17">
      <c r="A34" t="s">
        <v>57</v>
      </c>
      <c r="B34" t="s">
        <v>58</v>
      </c>
      <c r="C34">
        <v>13388.465759471301</v>
      </c>
      <c r="D34">
        <v>0.94507856131789802</v>
      </c>
      <c r="E34">
        <f t="shared" si="0"/>
        <v>5.8584150343979902E-3</v>
      </c>
      <c r="G34" t="s">
        <v>18</v>
      </c>
      <c r="H34" t="s">
        <v>9</v>
      </c>
      <c r="I34">
        <v>355.59403417841497</v>
      </c>
      <c r="J34">
        <v>0.99945695368922249</v>
      </c>
      <c r="K34">
        <f t="shared" si="1"/>
        <v>1.5559812893239933E-4</v>
      </c>
      <c r="M34" t="s">
        <v>75</v>
      </c>
      <c r="N34" t="s">
        <v>27</v>
      </c>
      <c r="O34">
        <v>1537.21519803872</v>
      </c>
      <c r="P34">
        <v>0.99627836910384582</v>
      </c>
      <c r="Q34">
        <f t="shared" si="2"/>
        <v>6.7264272904954403E-4</v>
      </c>
    </row>
    <row r="35" spans="1:17">
      <c r="A35" t="s">
        <v>104</v>
      </c>
      <c r="B35" t="s">
        <v>94</v>
      </c>
      <c r="C35">
        <v>12531.964582939399</v>
      </c>
      <c r="D35">
        <v>0.95056219559251942</v>
      </c>
      <c r="E35">
        <f t="shared" si="0"/>
        <v>5.4836342746213962E-3</v>
      </c>
      <c r="G35" t="s">
        <v>84</v>
      </c>
      <c r="H35" t="s">
        <v>14</v>
      </c>
      <c r="I35">
        <v>329.328565744782</v>
      </c>
      <c r="J35">
        <v>0.99960105877454064</v>
      </c>
      <c r="K35">
        <f t="shared" si="1"/>
        <v>1.4410508531814692E-4</v>
      </c>
      <c r="M35" t="s">
        <v>61</v>
      </c>
      <c r="N35" t="s">
        <v>9</v>
      </c>
      <c r="O35">
        <v>1349.73632089134</v>
      </c>
      <c r="P35">
        <v>0.99686897627682969</v>
      </c>
      <c r="Q35">
        <f t="shared" si="2"/>
        <v>5.9060717298387022E-4</v>
      </c>
    </row>
    <row r="36" spans="1:17">
      <c r="A36" t="s">
        <v>88</v>
      </c>
      <c r="B36" t="s">
        <v>9</v>
      </c>
      <c r="C36">
        <v>12452.2380706394</v>
      </c>
      <c r="D36">
        <v>0.95601094379380802</v>
      </c>
      <c r="E36">
        <f t="shared" si="0"/>
        <v>5.4487482012886002E-3</v>
      </c>
      <c r="G36" t="s">
        <v>63</v>
      </c>
      <c r="H36" t="s">
        <v>14</v>
      </c>
      <c r="I36">
        <v>195.980802927876</v>
      </c>
      <c r="J36">
        <v>0.99968681456150921</v>
      </c>
      <c r="K36">
        <f t="shared" si="1"/>
        <v>8.5755786968566561E-5</v>
      </c>
      <c r="M36" t="s">
        <v>35</v>
      </c>
      <c r="N36" t="s">
        <v>36</v>
      </c>
      <c r="O36">
        <v>1273.8520134745499</v>
      </c>
      <c r="P36">
        <v>0.99742637858188221</v>
      </c>
      <c r="Q36">
        <f t="shared" si="2"/>
        <v>5.5740230505252342E-4</v>
      </c>
    </row>
    <row r="37" spans="1:17">
      <c r="A37" t="s">
        <v>84</v>
      </c>
      <c r="B37" t="s">
        <v>14</v>
      </c>
      <c r="C37">
        <v>12180.273799709301</v>
      </c>
      <c r="D37">
        <v>0.96134068810008311</v>
      </c>
      <c r="E37">
        <f t="shared" si="0"/>
        <v>5.329744306275086E-3</v>
      </c>
      <c r="G37" t="s">
        <v>95</v>
      </c>
      <c r="H37" t="s">
        <v>14</v>
      </c>
      <c r="I37">
        <v>182.84806871105999</v>
      </c>
      <c r="J37">
        <v>0.99976682382667048</v>
      </c>
      <c r="K37">
        <f t="shared" si="1"/>
        <v>8.0009265161273824E-5</v>
      </c>
      <c r="M37" t="s">
        <v>114</v>
      </c>
      <c r="N37" t="s">
        <v>115</v>
      </c>
      <c r="O37">
        <v>1061.82233098645</v>
      </c>
      <c r="P37">
        <v>0.99789100257947982</v>
      </c>
      <c r="Q37">
        <f t="shared" si="2"/>
        <v>4.6462399759761297E-4</v>
      </c>
    </row>
    <row r="38" spans="1:17">
      <c r="A38" t="s">
        <v>110</v>
      </c>
      <c r="B38" t="s">
        <v>66</v>
      </c>
      <c r="C38">
        <v>12057.703600892901</v>
      </c>
      <c r="D38">
        <v>0.9666167991440846</v>
      </c>
      <c r="E38">
        <f t="shared" si="0"/>
        <v>5.2761110440014969E-3</v>
      </c>
      <c r="G38" t="s">
        <v>60</v>
      </c>
      <c r="H38" t="s">
        <v>9</v>
      </c>
      <c r="I38">
        <v>158.603020926168</v>
      </c>
      <c r="J38">
        <v>0.99983622412849538</v>
      </c>
      <c r="K38">
        <f t="shared" si="1"/>
        <v>6.9400301824895649E-5</v>
      </c>
      <c r="M38" t="s">
        <v>108</v>
      </c>
      <c r="N38" t="s">
        <v>109</v>
      </c>
      <c r="O38">
        <v>869.32169820120703</v>
      </c>
      <c r="P38">
        <v>0.9982713936400458</v>
      </c>
      <c r="Q38">
        <f t="shared" si="2"/>
        <v>3.803910605659766E-4</v>
      </c>
    </row>
    <row r="39" spans="1:17">
      <c r="A39" t="s">
        <v>117</v>
      </c>
      <c r="B39" t="s">
        <v>118</v>
      </c>
      <c r="C39">
        <v>11374.8124932013</v>
      </c>
      <c r="D39">
        <v>0.97159409629827764</v>
      </c>
      <c r="E39">
        <f t="shared" si="0"/>
        <v>4.9772971541930389E-3</v>
      </c>
      <c r="G39" t="s">
        <v>13</v>
      </c>
      <c r="H39" t="s">
        <v>14</v>
      </c>
      <c r="I39">
        <v>83.847456922751405</v>
      </c>
      <c r="J39">
        <v>0.99987291346003349</v>
      </c>
      <c r="K39">
        <f t="shared" si="1"/>
        <v>3.6689331538108938E-5</v>
      </c>
      <c r="M39" t="s">
        <v>51</v>
      </c>
      <c r="N39" t="s">
        <v>52</v>
      </c>
      <c r="O39">
        <v>704.16173499995</v>
      </c>
      <c r="P39">
        <v>0.99857951528217315</v>
      </c>
      <c r="Q39">
        <f t="shared" si="2"/>
        <v>3.0812164212734583E-4</v>
      </c>
    </row>
    <row r="40" spans="1:17">
      <c r="A40" t="s">
        <v>69</v>
      </c>
      <c r="B40" t="s">
        <v>14</v>
      </c>
      <c r="C40">
        <v>10664.352404621</v>
      </c>
      <c r="D40">
        <v>0.97626051615412635</v>
      </c>
      <c r="E40">
        <f t="shared" si="0"/>
        <v>4.6664198558487024E-3</v>
      </c>
      <c r="G40" t="s">
        <v>69</v>
      </c>
      <c r="H40" t="s">
        <v>14</v>
      </c>
      <c r="I40">
        <v>70.714722705934904</v>
      </c>
      <c r="J40">
        <v>0.99990385626976441</v>
      </c>
      <c r="K40">
        <f t="shared" si="1"/>
        <v>3.0942809730927223E-5</v>
      </c>
      <c r="M40" t="s">
        <v>53</v>
      </c>
      <c r="N40" t="s">
        <v>9</v>
      </c>
      <c r="O40">
        <v>610.98026927491696</v>
      </c>
      <c r="P40">
        <v>0.99884686329970829</v>
      </c>
      <c r="Q40">
        <f t="shared" si="2"/>
        <v>2.6734801753514059E-4</v>
      </c>
    </row>
    <row r="41" spans="1:17">
      <c r="A41" t="s">
        <v>65</v>
      </c>
      <c r="B41" t="s">
        <v>66</v>
      </c>
      <c r="C41">
        <v>9670.7514312367894</v>
      </c>
      <c r="D41">
        <v>0.98049216424558927</v>
      </c>
      <c r="E41">
        <f t="shared" si="0"/>
        <v>4.2316480914629251E-3</v>
      </c>
      <c r="G41" t="s">
        <v>34</v>
      </c>
      <c r="H41" t="s">
        <v>9</v>
      </c>
      <c r="I41">
        <v>68.189196895008706</v>
      </c>
      <c r="J41">
        <v>0.99993369397914766</v>
      </c>
      <c r="K41">
        <f t="shared" si="1"/>
        <v>2.9837709383251365E-5</v>
      </c>
      <c r="M41" t="s">
        <v>122</v>
      </c>
      <c r="N41" t="s">
        <v>9</v>
      </c>
      <c r="O41">
        <v>600.37878515051204</v>
      </c>
      <c r="P41">
        <v>0.9991095724018707</v>
      </c>
      <c r="Q41">
        <f t="shared" si="2"/>
        <v>2.6270910216241727E-4</v>
      </c>
    </row>
    <row r="42" spans="1:17">
      <c r="A42" t="s">
        <v>17</v>
      </c>
      <c r="B42" t="s">
        <v>14</v>
      </c>
      <c r="C42">
        <v>9512.0435142282804</v>
      </c>
      <c r="D42">
        <v>0.98465436622845504</v>
      </c>
      <c r="E42">
        <f t="shared" si="0"/>
        <v>4.1622019828657653E-3</v>
      </c>
      <c r="G42" t="s">
        <v>124</v>
      </c>
      <c r="H42" t="s">
        <v>125</v>
      </c>
      <c r="I42">
        <v>29.801204568929698</v>
      </c>
      <c r="J42">
        <v>0.99994673416324842</v>
      </c>
      <c r="K42">
        <f t="shared" si="1"/>
        <v>1.304018410075436E-5</v>
      </c>
      <c r="M42" t="s">
        <v>85</v>
      </c>
      <c r="N42" t="s">
        <v>86</v>
      </c>
      <c r="O42">
        <v>463.11746438190102</v>
      </c>
      <c r="P42">
        <v>0.99931221975762785</v>
      </c>
      <c r="Q42">
        <f t="shared" si="2"/>
        <v>2.0264735575714621E-4</v>
      </c>
    </row>
    <row r="43" spans="1:17">
      <c r="A43" t="s">
        <v>50</v>
      </c>
      <c r="B43" t="s">
        <v>9</v>
      </c>
      <c r="C43">
        <v>8970.7228489386998</v>
      </c>
      <c r="D43">
        <v>0.98857970155453312</v>
      </c>
      <c r="E43">
        <f t="shared" si="0"/>
        <v>3.9253353260780832E-3</v>
      </c>
      <c r="G43" t="s">
        <v>33</v>
      </c>
      <c r="H43" t="s">
        <v>14</v>
      </c>
      <c r="I43">
        <v>21.214416811780399</v>
      </c>
      <c r="J43">
        <v>0.99995601700616765</v>
      </c>
      <c r="K43">
        <f t="shared" si="1"/>
        <v>9.282842919233758E-6</v>
      </c>
      <c r="M43" t="s">
        <v>69</v>
      </c>
      <c r="N43" t="s">
        <v>14</v>
      </c>
      <c r="O43">
        <v>333.10979064577703</v>
      </c>
      <c r="P43">
        <v>0.99945797936170866</v>
      </c>
      <c r="Q43">
        <f t="shared" si="2"/>
        <v>1.4575960408080846E-4</v>
      </c>
    </row>
    <row r="44" spans="1:17">
      <c r="A44" t="s">
        <v>37</v>
      </c>
      <c r="B44" t="s">
        <v>38</v>
      </c>
      <c r="C44">
        <v>5723.9165185885604</v>
      </c>
      <c r="D44">
        <v>0.99108432599698759</v>
      </c>
      <c r="E44">
        <f t="shared" si="0"/>
        <v>2.5046244424544728E-3</v>
      </c>
      <c r="G44" t="s">
        <v>173</v>
      </c>
      <c r="H44" t="s">
        <v>9</v>
      </c>
      <c r="I44">
        <v>10.6072084058902</v>
      </c>
      <c r="J44">
        <v>0.99996065842762738</v>
      </c>
      <c r="K44">
        <f t="shared" si="1"/>
        <v>4.6414214597279013E-6</v>
      </c>
      <c r="M44" t="s">
        <v>81</v>
      </c>
      <c r="N44" t="s">
        <v>41</v>
      </c>
      <c r="O44">
        <v>330.31992640251201</v>
      </c>
      <c r="P44">
        <v>0.99960251819858614</v>
      </c>
      <c r="Q44">
        <f t="shared" si="2"/>
        <v>1.4453883687748359E-4</v>
      </c>
    </row>
    <row r="45" spans="1:17">
      <c r="A45" t="s">
        <v>120</v>
      </c>
      <c r="B45" t="s">
        <v>58</v>
      </c>
      <c r="C45">
        <v>5546.2083579945302</v>
      </c>
      <c r="D45">
        <v>0.9935111903600975</v>
      </c>
      <c r="E45">
        <f t="shared" si="0"/>
        <v>2.4268643631099041E-3</v>
      </c>
      <c r="G45" t="s">
        <v>166</v>
      </c>
      <c r="H45" t="s">
        <v>167</v>
      </c>
      <c r="I45">
        <v>10.102103243704899</v>
      </c>
      <c r="J45">
        <v>0.99996507882901753</v>
      </c>
      <c r="K45">
        <f t="shared" si="1"/>
        <v>4.4204013901483208E-6</v>
      </c>
      <c r="M45" t="s">
        <v>57</v>
      </c>
      <c r="N45" t="s">
        <v>58</v>
      </c>
      <c r="O45">
        <v>195.29049702851199</v>
      </c>
      <c r="P45">
        <v>0.99968797190282122</v>
      </c>
      <c r="Q45">
        <f t="shared" si="2"/>
        <v>8.5453704235072259E-5</v>
      </c>
    </row>
    <row r="46" spans="1:17">
      <c r="A46" t="s">
        <v>70</v>
      </c>
      <c r="B46" t="s">
        <v>71</v>
      </c>
      <c r="C46">
        <v>5003.7700313175601</v>
      </c>
      <c r="D46">
        <v>0.9957006990093169</v>
      </c>
      <c r="E46">
        <f t="shared" si="0"/>
        <v>2.1895086492194071E-3</v>
      </c>
      <c r="G46" t="s">
        <v>35</v>
      </c>
      <c r="H46" t="s">
        <v>36</v>
      </c>
      <c r="I46">
        <v>9.5969980815197395</v>
      </c>
      <c r="J46">
        <v>0.9999692782103381</v>
      </c>
      <c r="K46">
        <f t="shared" si="1"/>
        <v>4.1993813205687403E-6</v>
      </c>
      <c r="M46" t="s">
        <v>96</v>
      </c>
      <c r="N46" t="s">
        <v>9</v>
      </c>
      <c r="O46">
        <v>142.84104925514001</v>
      </c>
      <c r="P46">
        <v>0.99975047518363314</v>
      </c>
      <c r="Q46">
        <f t="shared" si="2"/>
        <v>6.2503280811920803E-5</v>
      </c>
    </row>
    <row r="47" spans="1:17">
      <c r="A47" t="s">
        <v>45</v>
      </c>
      <c r="B47" t="s">
        <v>12</v>
      </c>
      <c r="C47">
        <v>4957.2008068432297</v>
      </c>
      <c r="D47">
        <v>0.99786983027925302</v>
      </c>
      <c r="E47">
        <f t="shared" si="0"/>
        <v>2.1691312699361198E-3</v>
      </c>
      <c r="G47" t="s">
        <v>65</v>
      </c>
      <c r="H47" t="s">
        <v>66</v>
      </c>
      <c r="I47">
        <v>8.5867877571492404</v>
      </c>
      <c r="J47">
        <v>0.99997303555151962</v>
      </c>
      <c r="K47">
        <f t="shared" si="1"/>
        <v>3.7573411815206015E-6</v>
      </c>
      <c r="M47" t="s">
        <v>104</v>
      </c>
      <c r="N47" t="s">
        <v>94</v>
      </c>
      <c r="O47">
        <v>130.565646584776</v>
      </c>
      <c r="P47">
        <v>0.99980760708875016</v>
      </c>
      <c r="Q47">
        <f t="shared" si="2"/>
        <v>5.7131905117024928E-5</v>
      </c>
    </row>
    <row r="48" spans="1:17">
      <c r="A48" t="s">
        <v>26</v>
      </c>
      <c r="B48" t="s">
        <v>27</v>
      </c>
      <c r="C48">
        <v>1096.7983748193601</v>
      </c>
      <c r="D48">
        <v>0.99834975831613071</v>
      </c>
      <c r="E48">
        <f t="shared" si="0"/>
        <v>4.7992803687768593E-4</v>
      </c>
      <c r="G48" t="s">
        <v>83</v>
      </c>
      <c r="H48" t="s">
        <v>14</v>
      </c>
      <c r="I48">
        <v>6.5663671084082402</v>
      </c>
      <c r="J48">
        <v>0.99997590881242326</v>
      </c>
      <c r="K48">
        <f t="shared" si="1"/>
        <v>2.8732609036463685E-6</v>
      </c>
      <c r="M48" t="s">
        <v>54</v>
      </c>
      <c r="N48" t="s">
        <v>47</v>
      </c>
      <c r="O48">
        <v>87.601737238504199</v>
      </c>
      <c r="P48">
        <v>0.99984593917893549</v>
      </c>
      <c r="Q48">
        <f t="shared" si="2"/>
        <v>3.8332090185333456E-5</v>
      </c>
    </row>
    <row r="49" spans="1:17">
      <c r="A49" t="s">
        <v>90</v>
      </c>
      <c r="B49" t="s">
        <v>9</v>
      </c>
      <c r="C49">
        <v>610.61567130738501</v>
      </c>
      <c r="D49">
        <v>0.99861694651329169</v>
      </c>
      <c r="E49">
        <f t="shared" si="0"/>
        <v>2.6718819716098352E-4</v>
      </c>
      <c r="G49" t="s">
        <v>55</v>
      </c>
      <c r="H49" t="s">
        <v>14</v>
      </c>
      <c r="I49">
        <v>6.5663671084082402</v>
      </c>
      <c r="J49">
        <v>0.9999787820733268</v>
      </c>
      <c r="K49">
        <f t="shared" si="1"/>
        <v>2.8732609035353462E-6</v>
      </c>
      <c r="M49" t="s">
        <v>116</v>
      </c>
      <c r="N49" t="s">
        <v>92</v>
      </c>
      <c r="O49">
        <v>78.674171660057894</v>
      </c>
      <c r="P49">
        <v>0.99988036481407028</v>
      </c>
      <c r="Q49">
        <f t="shared" si="2"/>
        <v>3.4425635134782695E-5</v>
      </c>
    </row>
    <row r="50" spans="1:17">
      <c r="A50" t="s">
        <v>22</v>
      </c>
      <c r="B50" t="s">
        <v>14</v>
      </c>
      <c r="C50">
        <v>456.00584605261702</v>
      </c>
      <c r="D50">
        <v>0.9988164818112325</v>
      </c>
      <c r="E50">
        <f t="shared" si="0"/>
        <v>1.995352979408116E-4</v>
      </c>
      <c r="G50" t="s">
        <v>122</v>
      </c>
      <c r="H50" t="s">
        <v>9</v>
      </c>
      <c r="I50">
        <v>5.5561567840377402</v>
      </c>
      <c r="J50">
        <v>0.99998121329409129</v>
      </c>
      <c r="K50">
        <f t="shared" si="1"/>
        <v>2.4312207644872075E-6</v>
      </c>
      <c r="M50" t="s">
        <v>37</v>
      </c>
      <c r="N50" t="s">
        <v>38</v>
      </c>
      <c r="O50">
        <v>47.427692135495903</v>
      </c>
      <c r="P50">
        <v>0.99990111785652724</v>
      </c>
      <c r="Q50">
        <f t="shared" si="2"/>
        <v>2.0753042456966853E-5</v>
      </c>
    </row>
    <row r="51" spans="1:17">
      <c r="A51" t="s">
        <v>55</v>
      </c>
      <c r="B51" t="s">
        <v>14</v>
      </c>
      <c r="C51">
        <v>383.73040966846003</v>
      </c>
      <c r="D51">
        <v>0.99898439141652595</v>
      </c>
      <c r="E51">
        <f t="shared" si="0"/>
        <v>1.6790960529344812E-4</v>
      </c>
      <c r="G51" t="s">
        <v>57</v>
      </c>
      <c r="H51" t="s">
        <v>58</v>
      </c>
      <c r="I51">
        <v>4.5459464596672401</v>
      </c>
      <c r="J51">
        <v>0.99998320247471684</v>
      </c>
      <c r="K51">
        <f t="shared" si="1"/>
        <v>1.989180625550091E-6</v>
      </c>
      <c r="M51" t="s">
        <v>101</v>
      </c>
      <c r="N51" t="s">
        <v>29</v>
      </c>
      <c r="O51">
        <v>44.6378278922314</v>
      </c>
      <c r="P51">
        <v>0.999920650131781</v>
      </c>
      <c r="Q51">
        <f t="shared" si="2"/>
        <v>1.9532275253753006E-5</v>
      </c>
    </row>
    <row r="52" spans="1:17">
      <c r="A52" t="s">
        <v>39</v>
      </c>
      <c r="B52" t="s">
        <v>14</v>
      </c>
      <c r="C52">
        <v>380.37742550630799</v>
      </c>
      <c r="D52">
        <v>0.99915083385051096</v>
      </c>
      <c r="E52">
        <f t="shared" si="0"/>
        <v>1.6644243398500347E-4</v>
      </c>
      <c r="G52" t="s">
        <v>174</v>
      </c>
      <c r="H52" t="s">
        <v>9</v>
      </c>
      <c r="I52">
        <v>4.0408412974819896</v>
      </c>
      <c r="J52">
        <v>0.99998497063527303</v>
      </c>
      <c r="K52">
        <f t="shared" si="1"/>
        <v>1.7681605561925551E-6</v>
      </c>
      <c r="M52" t="s">
        <v>130</v>
      </c>
      <c r="N52" t="s">
        <v>9</v>
      </c>
      <c r="O52">
        <v>34.594316616479297</v>
      </c>
      <c r="P52">
        <v>0.9999357876451026</v>
      </c>
      <c r="Q52">
        <f t="shared" si="2"/>
        <v>1.5137513321605844E-5</v>
      </c>
    </row>
    <row r="53" spans="1:17">
      <c r="A53" t="s">
        <v>99</v>
      </c>
      <c r="B53" t="s">
        <v>9</v>
      </c>
      <c r="C53">
        <v>335.67097001095402</v>
      </c>
      <c r="D53">
        <v>0.99929771400038414</v>
      </c>
      <c r="E53">
        <f t="shared" si="0"/>
        <v>1.4688014987318532E-4</v>
      </c>
      <c r="G53" t="s">
        <v>130</v>
      </c>
      <c r="H53" t="s">
        <v>9</v>
      </c>
      <c r="I53">
        <v>4.0408412974819896</v>
      </c>
      <c r="J53">
        <v>0.99998673879582922</v>
      </c>
      <c r="K53">
        <f t="shared" si="1"/>
        <v>1.7681605561925551E-6</v>
      </c>
      <c r="M53" t="s">
        <v>45</v>
      </c>
      <c r="N53" t="s">
        <v>12</v>
      </c>
      <c r="O53">
        <v>29.572560978603299</v>
      </c>
      <c r="P53">
        <v>0.99994872777745825</v>
      </c>
      <c r="Q53">
        <f t="shared" si="2"/>
        <v>1.2940132355643286E-5</v>
      </c>
    </row>
    <row r="54" spans="1:17">
      <c r="A54" t="s">
        <v>34</v>
      </c>
      <c r="B54" t="s">
        <v>9</v>
      </c>
      <c r="C54">
        <v>328.59244789085602</v>
      </c>
      <c r="D54">
        <v>0.99944149678860628</v>
      </c>
      <c r="E54">
        <f t="shared" si="0"/>
        <v>1.4378278822213542E-4</v>
      </c>
      <c r="G54" t="s">
        <v>81</v>
      </c>
      <c r="H54" t="s">
        <v>41</v>
      </c>
      <c r="I54">
        <v>3.53573613529674</v>
      </c>
      <c r="J54">
        <v>0.99998828593631572</v>
      </c>
      <c r="K54">
        <f t="shared" si="1"/>
        <v>1.5471404865019522E-6</v>
      </c>
      <c r="M54" t="s">
        <v>50</v>
      </c>
      <c r="N54" t="s">
        <v>9</v>
      </c>
      <c r="O54">
        <v>17.297158308239599</v>
      </c>
      <c r="P54">
        <v>0.9999562965341191</v>
      </c>
      <c r="Q54">
        <f t="shared" si="2"/>
        <v>7.5687566608584333E-6</v>
      </c>
    </row>
    <row r="55" spans="1:17">
      <c r="A55" t="s">
        <v>46</v>
      </c>
      <c r="B55" t="s">
        <v>47</v>
      </c>
      <c r="C55">
        <v>198.19861936273799</v>
      </c>
      <c r="D55">
        <v>0.99952822291483556</v>
      </c>
      <c r="E55">
        <f t="shared" si="0"/>
        <v>8.6726126229286216E-5</v>
      </c>
      <c r="G55" t="s">
        <v>37</v>
      </c>
      <c r="H55" t="s">
        <v>38</v>
      </c>
      <c r="I55">
        <v>3.53573613529674</v>
      </c>
      <c r="J55">
        <v>0.99998983307680223</v>
      </c>
      <c r="K55">
        <f t="shared" si="1"/>
        <v>1.5471404865019522E-6</v>
      </c>
      <c r="M55" t="s">
        <v>59</v>
      </c>
      <c r="N55" t="s">
        <v>9</v>
      </c>
      <c r="O55">
        <v>15.065266913628101</v>
      </c>
      <c r="P55">
        <v>0.99996288867701721</v>
      </c>
      <c r="Q55">
        <f t="shared" si="2"/>
        <v>6.5921428981097208E-6</v>
      </c>
    </row>
    <row r="56" spans="1:17">
      <c r="A56" t="s">
        <v>101</v>
      </c>
      <c r="B56" t="s">
        <v>29</v>
      </c>
      <c r="C56">
        <v>191.49265103843501</v>
      </c>
      <c r="D56">
        <v>0.99961201469844796</v>
      </c>
      <c r="E56">
        <f t="shared" si="0"/>
        <v>8.379178361239692E-5</v>
      </c>
      <c r="G56" t="s">
        <v>175</v>
      </c>
      <c r="H56" t="s">
        <v>14</v>
      </c>
      <c r="I56">
        <v>3.03063097311149</v>
      </c>
      <c r="J56">
        <v>0.99999115919721926</v>
      </c>
      <c r="K56">
        <f t="shared" si="1"/>
        <v>1.326120417033394E-6</v>
      </c>
      <c r="M56" t="s">
        <v>176</v>
      </c>
      <c r="N56" t="s">
        <v>14</v>
      </c>
      <c r="O56">
        <v>12.833375519016499</v>
      </c>
      <c r="P56">
        <v>0.9999685042061528</v>
      </c>
      <c r="Q56">
        <f t="shared" si="2"/>
        <v>5.6155291355830528E-6</v>
      </c>
    </row>
    <row r="57" spans="1:17">
      <c r="A57" t="s">
        <v>75</v>
      </c>
      <c r="B57" t="s">
        <v>27</v>
      </c>
      <c r="C57">
        <v>180.688590960391</v>
      </c>
      <c r="D57">
        <v>0.99969107893006681</v>
      </c>
      <c r="E57">
        <f t="shared" si="0"/>
        <v>7.9064231618852787E-5</v>
      </c>
      <c r="G57" t="s">
        <v>51</v>
      </c>
      <c r="H57" t="s">
        <v>52</v>
      </c>
      <c r="I57">
        <v>3.03063097311149</v>
      </c>
      <c r="J57">
        <v>0.99999248531763629</v>
      </c>
      <c r="K57">
        <f t="shared" si="1"/>
        <v>1.326120417033394E-6</v>
      </c>
      <c r="M57" t="s">
        <v>74</v>
      </c>
      <c r="N57" t="s">
        <v>9</v>
      </c>
      <c r="O57">
        <v>10.6014841244049</v>
      </c>
      <c r="P57">
        <v>0.99997314312152552</v>
      </c>
      <c r="Q57">
        <f t="shared" si="2"/>
        <v>4.6389153727233179E-6</v>
      </c>
    </row>
    <row r="58" spans="1:17">
      <c r="A58" t="s">
        <v>20</v>
      </c>
      <c r="B58" t="s">
        <v>21</v>
      </c>
      <c r="C58">
        <v>156.10004043794601</v>
      </c>
      <c r="D58">
        <v>0.99975938390542407</v>
      </c>
      <c r="E58">
        <f t="shared" si="0"/>
        <v>6.8304975357258435E-5</v>
      </c>
      <c r="G58" t="s">
        <v>70</v>
      </c>
      <c r="H58" t="s">
        <v>71</v>
      </c>
      <c r="I58">
        <v>2.0204206487409899</v>
      </c>
      <c r="J58">
        <v>0.99999336939791428</v>
      </c>
      <c r="K58">
        <f t="shared" si="1"/>
        <v>8.8408027798525524E-7</v>
      </c>
      <c r="M58" t="s">
        <v>62</v>
      </c>
      <c r="N58" t="s">
        <v>9</v>
      </c>
      <c r="O58">
        <v>9.4855384270991792</v>
      </c>
      <c r="P58">
        <v>0.99997729373001709</v>
      </c>
      <c r="Q58">
        <f t="shared" si="2"/>
        <v>4.1506084915710062E-6</v>
      </c>
    </row>
    <row r="59" spans="1:17">
      <c r="A59" t="s">
        <v>51</v>
      </c>
      <c r="B59" t="s">
        <v>52</v>
      </c>
      <c r="C59">
        <v>127.040844365966</v>
      </c>
      <c r="D59">
        <v>0.99981497339610859</v>
      </c>
      <c r="E59">
        <f t="shared" si="0"/>
        <v>5.5589490684515575E-5</v>
      </c>
      <c r="G59" t="s">
        <v>108</v>
      </c>
      <c r="H59" t="s">
        <v>109</v>
      </c>
      <c r="I59">
        <v>2.0204206487409899</v>
      </c>
      <c r="J59">
        <v>0.99999425347819226</v>
      </c>
      <c r="K59">
        <f t="shared" si="1"/>
        <v>8.8408027798525524E-7</v>
      </c>
      <c r="M59" t="s">
        <v>121</v>
      </c>
      <c r="N59" t="s">
        <v>32</v>
      </c>
      <c r="O59">
        <v>8.3695927297933892</v>
      </c>
      <c r="P59">
        <v>0.99998095603162718</v>
      </c>
      <c r="Q59">
        <f t="shared" si="2"/>
        <v>3.6623016100856276E-6</v>
      </c>
    </row>
    <row r="60" spans="1:17">
      <c r="A60" t="s">
        <v>64</v>
      </c>
      <c r="B60" t="s">
        <v>14</v>
      </c>
      <c r="C60">
        <v>125.92318297858201</v>
      </c>
      <c r="D60">
        <v>0.9998700738296904</v>
      </c>
      <c r="E60">
        <f t="shared" si="0"/>
        <v>5.5100433581811714E-5</v>
      </c>
      <c r="G60" t="s">
        <v>54</v>
      </c>
      <c r="H60" t="s">
        <v>47</v>
      </c>
      <c r="I60">
        <v>1.5153154865557401</v>
      </c>
      <c r="J60">
        <v>0.99999491653840078</v>
      </c>
      <c r="K60">
        <f t="shared" si="1"/>
        <v>6.63060208516697E-7</v>
      </c>
      <c r="M60" t="s">
        <v>131</v>
      </c>
      <c r="N60" t="s">
        <v>14</v>
      </c>
      <c r="O60">
        <v>7.2536470324876001</v>
      </c>
      <c r="P60">
        <v>0.999984130026356</v>
      </c>
      <c r="Q60">
        <f t="shared" si="2"/>
        <v>3.1739947288222936E-6</v>
      </c>
    </row>
    <row r="61" spans="1:17">
      <c r="A61" t="s">
        <v>31</v>
      </c>
      <c r="B61" t="s">
        <v>32</v>
      </c>
      <c r="C61">
        <v>80.471619891638298</v>
      </c>
      <c r="D61">
        <v>0.99990528594109174</v>
      </c>
      <c r="E61">
        <f t="shared" si="0"/>
        <v>3.5212111401339286E-5</v>
      </c>
      <c r="G61" t="s">
        <v>77</v>
      </c>
      <c r="H61" t="s">
        <v>78</v>
      </c>
      <c r="I61">
        <v>1.5153154865557401</v>
      </c>
      <c r="J61">
        <v>0.9999955795986093</v>
      </c>
      <c r="K61">
        <f t="shared" si="1"/>
        <v>6.63060208516697E-7</v>
      </c>
      <c r="M61" t="s">
        <v>177</v>
      </c>
      <c r="N61" t="s">
        <v>14</v>
      </c>
      <c r="O61">
        <v>5.5797284865289303</v>
      </c>
      <c r="P61">
        <v>0.99998657156076265</v>
      </c>
      <c r="Q61">
        <f t="shared" si="2"/>
        <v>2.4415344066497369E-6</v>
      </c>
    </row>
    <row r="62" spans="1:17">
      <c r="A62" t="s">
        <v>96</v>
      </c>
      <c r="B62" t="s">
        <v>9</v>
      </c>
      <c r="C62">
        <v>26.8238732972127</v>
      </c>
      <c r="D62">
        <v>0.99991702331155885</v>
      </c>
      <c r="E62">
        <f t="shared" si="0"/>
        <v>1.1737370467113095E-5</v>
      </c>
      <c r="G62" t="s">
        <v>40</v>
      </c>
      <c r="H62" t="s">
        <v>41</v>
      </c>
      <c r="I62">
        <v>1.5153154865557401</v>
      </c>
      <c r="J62">
        <v>0.99999624265881781</v>
      </c>
      <c r="K62">
        <f t="shared" si="1"/>
        <v>6.63060208516697E-7</v>
      </c>
      <c r="M62" t="s">
        <v>64</v>
      </c>
      <c r="N62" t="s">
        <v>14</v>
      </c>
      <c r="O62">
        <v>5.02175563787603</v>
      </c>
      <c r="P62">
        <v>0.99998876894172883</v>
      </c>
      <c r="Q62">
        <f t="shared" si="2"/>
        <v>2.1973809661846033E-6</v>
      </c>
    </row>
    <row r="63" spans="1:17">
      <c r="A63" t="s">
        <v>93</v>
      </c>
      <c r="B63" t="s">
        <v>94</v>
      </c>
      <c r="C63">
        <v>24.961104318239599</v>
      </c>
      <c r="D63">
        <v>0.99992794558685449</v>
      </c>
      <c r="E63">
        <f t="shared" si="0"/>
        <v>1.0922275295643935E-5</v>
      </c>
      <c r="G63" t="s">
        <v>22</v>
      </c>
      <c r="H63" t="s">
        <v>14</v>
      </c>
      <c r="I63">
        <v>1.5153154865557401</v>
      </c>
      <c r="J63">
        <v>0.99999690571902633</v>
      </c>
      <c r="K63">
        <f t="shared" si="1"/>
        <v>6.63060208516697E-7</v>
      </c>
      <c r="M63" t="s">
        <v>72</v>
      </c>
      <c r="N63" t="s">
        <v>73</v>
      </c>
      <c r="O63">
        <v>5.02175563787603</v>
      </c>
      <c r="P63">
        <v>0.99999096632269491</v>
      </c>
      <c r="Q63">
        <f t="shared" si="2"/>
        <v>2.197380966073581E-6</v>
      </c>
    </row>
    <row r="64" spans="1:17">
      <c r="A64" t="s">
        <v>67</v>
      </c>
      <c r="B64" t="s">
        <v>68</v>
      </c>
      <c r="C64">
        <v>23.843442930855701</v>
      </c>
      <c r="D64">
        <v>0.99993837880504755</v>
      </c>
      <c r="E64">
        <f t="shared" si="0"/>
        <v>1.0433218193051097E-5</v>
      </c>
      <c r="G64" t="s">
        <v>45</v>
      </c>
      <c r="H64" t="s">
        <v>12</v>
      </c>
      <c r="I64">
        <v>1.0102103243704901</v>
      </c>
      <c r="J64">
        <v>0.99999734775916549</v>
      </c>
      <c r="K64">
        <f t="shared" si="1"/>
        <v>4.4204013915916107E-7</v>
      </c>
      <c r="M64" t="s">
        <v>123</v>
      </c>
      <c r="N64" t="s">
        <v>9</v>
      </c>
      <c r="O64">
        <v>4.4637827892231403</v>
      </c>
      <c r="P64">
        <v>0.99999291955022029</v>
      </c>
      <c r="Q64">
        <f t="shared" si="2"/>
        <v>1.9532275253864029E-6</v>
      </c>
    </row>
    <row r="65" spans="1:17">
      <c r="A65" t="s">
        <v>98</v>
      </c>
      <c r="B65" t="s">
        <v>14</v>
      </c>
      <c r="C65">
        <v>23.4708891350611</v>
      </c>
      <c r="D65">
        <v>0.99994864900420632</v>
      </c>
      <c r="E65">
        <f t="shared" si="0"/>
        <v>1.0270199158779469E-5</v>
      </c>
      <c r="G65" t="s">
        <v>74</v>
      </c>
      <c r="H65" t="s">
        <v>9</v>
      </c>
      <c r="I65">
        <v>1.0102103243704901</v>
      </c>
      <c r="J65">
        <v>0.99999778979930454</v>
      </c>
      <c r="K65">
        <f t="shared" si="1"/>
        <v>4.4204013904813877E-7</v>
      </c>
      <c r="M65" t="s">
        <v>112</v>
      </c>
      <c r="N65" t="s">
        <v>44</v>
      </c>
      <c r="O65">
        <v>4.4637827892231403</v>
      </c>
      <c r="P65">
        <v>0.99999487277774568</v>
      </c>
      <c r="Q65">
        <f t="shared" si="2"/>
        <v>1.9532275253864029E-6</v>
      </c>
    </row>
    <row r="66" spans="1:17">
      <c r="A66" t="s">
        <v>116</v>
      </c>
      <c r="B66" t="s">
        <v>92</v>
      </c>
      <c r="C66">
        <v>20.863012564498799</v>
      </c>
      <c r="D66">
        <v>0.9999577780701252</v>
      </c>
      <c r="E66">
        <f t="shared" si="0"/>
        <v>9.1290659188780765E-6</v>
      </c>
      <c r="G66" t="s">
        <v>56</v>
      </c>
      <c r="H66" t="s">
        <v>14</v>
      </c>
      <c r="I66">
        <v>1.0102103243704901</v>
      </c>
      <c r="J66">
        <v>0.9999982318394437</v>
      </c>
      <c r="K66">
        <f t="shared" si="1"/>
        <v>4.4204013915916107E-7</v>
      </c>
      <c r="M66" t="s">
        <v>178</v>
      </c>
      <c r="N66" t="s">
        <v>9</v>
      </c>
      <c r="O66">
        <v>2.7898642432644598</v>
      </c>
      <c r="P66">
        <v>0.99999609354494912</v>
      </c>
      <c r="Q66">
        <f t="shared" si="2"/>
        <v>1.2207672034358907E-6</v>
      </c>
    </row>
    <row r="67" spans="1:17">
      <c r="A67" t="s">
        <v>72</v>
      </c>
      <c r="B67" t="s">
        <v>73</v>
      </c>
      <c r="C67">
        <v>19.000243585525698</v>
      </c>
      <c r="D67">
        <v>0.99996609204087272</v>
      </c>
      <c r="E67">
        <f t="shared" si="0"/>
        <v>8.3139707475199387E-6</v>
      </c>
      <c r="G67" t="s">
        <v>103</v>
      </c>
      <c r="H67" t="s">
        <v>14</v>
      </c>
      <c r="I67">
        <v>1.0102103243704901</v>
      </c>
      <c r="J67">
        <v>0.99999867387958274</v>
      </c>
      <c r="K67">
        <f t="shared" si="1"/>
        <v>4.4204013904813877E-7</v>
      </c>
      <c r="M67" t="s">
        <v>91</v>
      </c>
      <c r="N67" t="s">
        <v>92</v>
      </c>
      <c r="O67">
        <v>2.7898642432644598</v>
      </c>
      <c r="P67">
        <v>0.99999731431215255</v>
      </c>
      <c r="Q67">
        <f t="shared" si="2"/>
        <v>1.2207672034358907E-6</v>
      </c>
    </row>
    <row r="68" spans="1:17">
      <c r="A68" t="s">
        <v>121</v>
      </c>
      <c r="B68" t="s">
        <v>32</v>
      </c>
      <c r="C68">
        <v>16.0198132191687</v>
      </c>
      <c r="D68">
        <v>0.99997310185934607</v>
      </c>
      <c r="E68">
        <f t="shared" ref="E68:E79" si="3">D68-D67</f>
        <v>7.0098184733469182E-6</v>
      </c>
      <c r="G68" t="s">
        <v>8</v>
      </c>
      <c r="H68" t="s">
        <v>9</v>
      </c>
      <c r="I68">
        <v>1.0102103243704901</v>
      </c>
      <c r="J68">
        <v>0.99999911591972179</v>
      </c>
      <c r="K68">
        <f t="shared" ref="K68:K70" si="4">J68-J67</f>
        <v>4.4204013904813877E-7</v>
      </c>
      <c r="M68" t="s">
        <v>140</v>
      </c>
      <c r="N68" t="s">
        <v>141</v>
      </c>
      <c r="O68">
        <v>2.7898642432644598</v>
      </c>
      <c r="P68">
        <v>0.99999853507935599</v>
      </c>
      <c r="Q68">
        <f t="shared" ref="Q68:Q71" si="5">P68-P67</f>
        <v>1.2207672034358907E-6</v>
      </c>
    </row>
    <row r="69" spans="1:17">
      <c r="A69" t="s">
        <v>119</v>
      </c>
      <c r="B69" t="s">
        <v>109</v>
      </c>
      <c r="C69">
        <v>13.4119366486063</v>
      </c>
      <c r="D69">
        <v>0.99997897054457963</v>
      </c>
      <c r="E69">
        <f t="shared" si="3"/>
        <v>5.8686852335565476E-6</v>
      </c>
      <c r="G69" t="s">
        <v>120</v>
      </c>
      <c r="H69" t="s">
        <v>58</v>
      </c>
      <c r="I69">
        <v>1.0102103243704901</v>
      </c>
      <c r="J69">
        <v>0.99999955795986095</v>
      </c>
      <c r="K69">
        <f t="shared" si="4"/>
        <v>4.4204013915916107E-7</v>
      </c>
      <c r="M69" t="s">
        <v>87</v>
      </c>
      <c r="N69" t="s">
        <v>29</v>
      </c>
      <c r="O69">
        <v>1.11594569730578</v>
      </c>
      <c r="P69">
        <v>0.99999902338623736</v>
      </c>
      <c r="Q69">
        <f t="shared" si="5"/>
        <v>4.8830688137435629E-7</v>
      </c>
    </row>
    <row r="70" spans="1:17">
      <c r="A70" t="s">
        <v>81</v>
      </c>
      <c r="B70" t="s">
        <v>41</v>
      </c>
      <c r="C70">
        <v>8.1961835074816793</v>
      </c>
      <c r="D70">
        <v>0.99998255696333338</v>
      </c>
      <c r="E70">
        <f t="shared" si="3"/>
        <v>3.5864187537537617E-6</v>
      </c>
      <c r="G70" t="s">
        <v>15</v>
      </c>
      <c r="H70" t="s">
        <v>9</v>
      </c>
      <c r="I70">
        <v>1.0102103243704901</v>
      </c>
      <c r="J70">
        <v>1</v>
      </c>
      <c r="K70">
        <f t="shared" si="4"/>
        <v>4.4204013904813877E-7</v>
      </c>
      <c r="M70" t="s">
        <v>8</v>
      </c>
      <c r="N70" t="s">
        <v>9</v>
      </c>
      <c r="O70">
        <v>1.11594569730578</v>
      </c>
      <c r="P70">
        <v>0.99999951169311863</v>
      </c>
      <c r="Q70">
        <f t="shared" si="5"/>
        <v>4.8830688126333399E-7</v>
      </c>
    </row>
    <row r="71" spans="1:17">
      <c r="A71" t="s">
        <v>87</v>
      </c>
      <c r="B71" t="s">
        <v>29</v>
      </c>
      <c r="C71">
        <v>7.4510759158924298</v>
      </c>
      <c r="D71">
        <v>0.9999858173440187</v>
      </c>
      <c r="E71">
        <f t="shared" si="3"/>
        <v>3.2603806853215289E-6</v>
      </c>
      <c r="M71" t="s">
        <v>15</v>
      </c>
      <c r="N71" t="s">
        <v>9</v>
      </c>
      <c r="O71">
        <v>1.11594569730578</v>
      </c>
      <c r="P71">
        <v>1</v>
      </c>
      <c r="Q71">
        <f t="shared" si="5"/>
        <v>4.8830688137435629E-7</v>
      </c>
    </row>
    <row r="72" spans="1:17">
      <c r="A72" t="s">
        <v>13</v>
      </c>
      <c r="B72" t="s">
        <v>14</v>
      </c>
      <c r="C72">
        <v>6.70596832430319</v>
      </c>
      <c r="D72">
        <v>0.99998875168663537</v>
      </c>
      <c r="E72">
        <f t="shared" si="3"/>
        <v>2.9343426166672515E-6</v>
      </c>
    </row>
    <row r="73" spans="1:17">
      <c r="A73" t="s">
        <v>124</v>
      </c>
      <c r="B73" t="s">
        <v>125</v>
      </c>
      <c r="C73">
        <v>5.2157531411246998</v>
      </c>
      <c r="D73">
        <v>0.99999103395311517</v>
      </c>
      <c r="E73">
        <f t="shared" si="3"/>
        <v>2.2822664798027859E-6</v>
      </c>
    </row>
    <row r="74" spans="1:17">
      <c r="A74" t="s">
        <v>54</v>
      </c>
      <c r="B74" t="s">
        <v>47</v>
      </c>
      <c r="C74">
        <v>4.47064554953546</v>
      </c>
      <c r="D74">
        <v>0.99999299018152643</v>
      </c>
      <c r="E74">
        <f t="shared" si="3"/>
        <v>1.9562284112595307E-6</v>
      </c>
    </row>
    <row r="75" spans="1:17">
      <c r="A75" t="s">
        <v>126</v>
      </c>
      <c r="B75" t="s">
        <v>127</v>
      </c>
      <c r="C75">
        <v>4.0980917537408397</v>
      </c>
      <c r="D75">
        <v>0.99999478339090331</v>
      </c>
      <c r="E75">
        <f t="shared" si="3"/>
        <v>1.7932093768768809E-6</v>
      </c>
    </row>
    <row r="76" spans="1:17">
      <c r="A76" t="s">
        <v>169</v>
      </c>
      <c r="B76" t="s">
        <v>14</v>
      </c>
      <c r="C76">
        <v>3.72553795794621</v>
      </c>
      <c r="D76">
        <v>0.99999641358124602</v>
      </c>
      <c r="E76">
        <f t="shared" si="3"/>
        <v>1.6301903427162756E-6</v>
      </c>
    </row>
    <row r="77" spans="1:17">
      <c r="A77" t="s">
        <v>61</v>
      </c>
      <c r="B77" t="s">
        <v>9</v>
      </c>
      <c r="C77">
        <v>2.9804303663569698</v>
      </c>
      <c r="D77">
        <v>0.9999977177335202</v>
      </c>
      <c r="E77">
        <f t="shared" si="3"/>
        <v>1.3041522741730205E-6</v>
      </c>
    </row>
    <row r="78" spans="1:17">
      <c r="A78" t="s">
        <v>97</v>
      </c>
      <c r="B78" t="s">
        <v>14</v>
      </c>
      <c r="C78">
        <v>2.9804303663569698</v>
      </c>
      <c r="D78">
        <v>0.99999902188579437</v>
      </c>
      <c r="E78">
        <f t="shared" si="3"/>
        <v>1.3041522741730205E-6</v>
      </c>
    </row>
    <row r="79" spans="1:17">
      <c r="A79" t="s">
        <v>8</v>
      </c>
      <c r="B79" t="s">
        <v>9</v>
      </c>
      <c r="C79">
        <v>2.23532277476773</v>
      </c>
      <c r="D79">
        <v>1</v>
      </c>
      <c r="E79">
        <f t="shared" si="3"/>
        <v>9.7811420562976537E-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5E8B-3294-49E6-A627-1BDF645C7524}">
  <dimension ref="A1:AO79"/>
  <sheetViews>
    <sheetView workbookViewId="0">
      <pane ySplit="1" topLeftCell="A2" activePane="bottomLeft" state="frozen"/>
      <selection pane="bottomLeft"/>
      <selection activeCell="AG1" sqref="AG1"/>
    </sheetView>
  </sheetViews>
  <sheetFormatPr defaultRowHeight="14.45"/>
  <cols>
    <col min="3" max="3" width="13.5703125" customWidth="1"/>
    <col min="9" max="9" width="12.42578125" customWidth="1"/>
    <col min="15" max="15" width="11.42578125" customWidth="1"/>
    <col min="21" max="21" width="11.140625" customWidth="1"/>
    <col min="27" max="27" width="12.140625" customWidth="1"/>
    <col min="33" max="33" width="11.42578125" customWidth="1"/>
  </cols>
  <sheetData>
    <row r="1" spans="1:41">
      <c r="A1" t="s">
        <v>0</v>
      </c>
      <c r="B1" t="s">
        <v>1</v>
      </c>
      <c r="C1" t="s">
        <v>179</v>
      </c>
      <c r="D1" t="s">
        <v>3</v>
      </c>
      <c r="E1" t="s">
        <v>4</v>
      </c>
      <c r="G1" t="s">
        <v>0</v>
      </c>
      <c r="H1" t="s">
        <v>1</v>
      </c>
      <c r="I1" t="s">
        <v>180</v>
      </c>
      <c r="J1" t="s">
        <v>3</v>
      </c>
      <c r="K1" t="s">
        <v>4</v>
      </c>
      <c r="M1" t="s">
        <v>0</v>
      </c>
      <c r="N1" t="s">
        <v>1</v>
      </c>
      <c r="O1" t="s">
        <v>181</v>
      </c>
      <c r="P1" t="s">
        <v>3</v>
      </c>
      <c r="Q1" t="s">
        <v>4</v>
      </c>
      <c r="S1" t="s">
        <v>0</v>
      </c>
      <c r="T1" t="s">
        <v>1</v>
      </c>
      <c r="U1" t="s">
        <v>182</v>
      </c>
      <c r="V1" t="s">
        <v>3</v>
      </c>
      <c r="W1" t="s">
        <v>4</v>
      </c>
      <c r="Y1" t="s">
        <v>0</v>
      </c>
      <c r="Z1" t="s">
        <v>1</v>
      </c>
      <c r="AA1" t="s">
        <v>183</v>
      </c>
      <c r="AB1" t="s">
        <v>3</v>
      </c>
      <c r="AC1" t="s">
        <v>4</v>
      </c>
      <c r="AE1" t="s">
        <v>0</v>
      </c>
      <c r="AF1" t="s">
        <v>1</v>
      </c>
      <c r="AG1" t="s">
        <v>184</v>
      </c>
      <c r="AH1" t="s">
        <v>3</v>
      </c>
      <c r="AI1" t="s">
        <v>4</v>
      </c>
      <c r="AK1" t="s">
        <v>0</v>
      </c>
      <c r="AL1" t="s">
        <v>1</v>
      </c>
      <c r="AM1" t="s">
        <v>185</v>
      </c>
      <c r="AN1" t="s">
        <v>3</v>
      </c>
      <c r="AO1" t="s">
        <v>4</v>
      </c>
    </row>
    <row r="2" spans="1:41">
      <c r="A2" t="s">
        <v>17</v>
      </c>
      <c r="B2" t="s">
        <v>14</v>
      </c>
      <c r="C2">
        <v>1787443.01814095</v>
      </c>
      <c r="D2">
        <v>0.78213460509022681</v>
      </c>
      <c r="E2">
        <f>D2</f>
        <v>0.78213460509022681</v>
      </c>
      <c r="G2" t="s">
        <v>17</v>
      </c>
      <c r="H2" t="s">
        <v>14</v>
      </c>
      <c r="I2">
        <v>2233845.15283114</v>
      </c>
      <c r="J2">
        <v>0.97746783932790793</v>
      </c>
      <c r="K2">
        <f>J2</f>
        <v>0.97746783932790793</v>
      </c>
      <c r="M2" t="s">
        <v>17</v>
      </c>
      <c r="N2" t="s">
        <v>14</v>
      </c>
      <c r="O2">
        <v>2213345.6789789698</v>
      </c>
      <c r="P2">
        <v>0.96849822110966544</v>
      </c>
      <c r="Q2">
        <f>P2</f>
        <v>0.96849822110966544</v>
      </c>
      <c r="S2" t="s">
        <v>17</v>
      </c>
      <c r="T2" t="s">
        <v>14</v>
      </c>
      <c r="U2">
        <v>2240769.2606996498</v>
      </c>
      <c r="V2">
        <v>0.98049835107729577</v>
      </c>
      <c r="W2">
        <f>V2</f>
        <v>0.98049835107729577</v>
      </c>
      <c r="Y2" t="s">
        <v>17</v>
      </c>
      <c r="Z2" t="s">
        <v>14</v>
      </c>
      <c r="AA2">
        <v>2215215.1263743299</v>
      </c>
      <c r="AB2">
        <v>0.96931801483779945</v>
      </c>
      <c r="AC2">
        <f>AB2</f>
        <v>0.96931801483779945</v>
      </c>
      <c r="AE2" t="s">
        <v>17</v>
      </c>
      <c r="AF2" t="s">
        <v>14</v>
      </c>
      <c r="AG2">
        <v>2249432.3077253001</v>
      </c>
      <c r="AH2">
        <v>0.98429097439118651</v>
      </c>
      <c r="AI2">
        <f>AH2</f>
        <v>0.98429097439118651</v>
      </c>
      <c r="AK2" t="s">
        <v>51</v>
      </c>
      <c r="AL2" t="s">
        <v>52</v>
      </c>
      <c r="AM2">
        <v>1673295.3366060599</v>
      </c>
      <c r="AN2">
        <v>0.73218750048184111</v>
      </c>
      <c r="AO2">
        <f>AN2</f>
        <v>0.73218750048184111</v>
      </c>
    </row>
    <row r="3" spans="1:41">
      <c r="A3" t="s">
        <v>39</v>
      </c>
      <c r="B3" t="s">
        <v>14</v>
      </c>
      <c r="C3">
        <v>299309.02707885898</v>
      </c>
      <c r="D3">
        <v>0.91310378582402252</v>
      </c>
      <c r="E3">
        <f>D3-D2</f>
        <v>0.13096918073379571</v>
      </c>
      <c r="G3" t="s">
        <v>11</v>
      </c>
      <c r="H3" t="s">
        <v>12</v>
      </c>
      <c r="I3">
        <v>25738.658259119798</v>
      </c>
      <c r="J3">
        <v>0.9887303525973955</v>
      </c>
      <c r="K3">
        <f>J3-J2</f>
        <v>1.1262513269487573E-2</v>
      </c>
      <c r="M3" t="s">
        <v>11</v>
      </c>
      <c r="N3" t="s">
        <v>12</v>
      </c>
      <c r="O3">
        <v>18177.6259802647</v>
      </c>
      <c r="P3">
        <v>0.97645224229717564</v>
      </c>
      <c r="Q3">
        <f>P3-P2</f>
        <v>7.9540211875102074E-3</v>
      </c>
      <c r="S3" t="s">
        <v>11</v>
      </c>
      <c r="T3" t="s">
        <v>12</v>
      </c>
      <c r="U3">
        <v>17605.757470775501</v>
      </c>
      <c r="V3">
        <v>0.988202141232009</v>
      </c>
      <c r="W3">
        <f>V3-V2</f>
        <v>7.7037901547132304E-3</v>
      </c>
      <c r="Y3" t="s">
        <v>11</v>
      </c>
      <c r="Z3" t="s">
        <v>12</v>
      </c>
      <c r="AA3">
        <v>23140.652527158301</v>
      </c>
      <c r="AB3">
        <v>0.97944373630955051</v>
      </c>
      <c r="AC3">
        <f>AB3-AB2</f>
        <v>1.0125721471751059E-2</v>
      </c>
      <c r="AE3" t="s">
        <v>11</v>
      </c>
      <c r="AF3" t="s">
        <v>12</v>
      </c>
      <c r="AG3">
        <v>17059.234186122801</v>
      </c>
      <c r="AH3">
        <v>0.99175563566672664</v>
      </c>
      <c r="AI3">
        <f>AH3-AH2</f>
        <v>7.4646612755401298E-3</v>
      </c>
      <c r="AK3" t="s">
        <v>17</v>
      </c>
      <c r="AL3" t="s">
        <v>14</v>
      </c>
      <c r="AM3">
        <v>372241.66994142201</v>
      </c>
      <c r="AN3">
        <v>0.89507010221215499</v>
      </c>
      <c r="AO3">
        <f>AN3-AN2</f>
        <v>0.16288260173031388</v>
      </c>
    </row>
    <row r="4" spans="1:41">
      <c r="A4" t="s">
        <v>51</v>
      </c>
      <c r="B4" t="s">
        <v>52</v>
      </c>
      <c r="C4">
        <v>165803.039899436</v>
      </c>
      <c r="D4">
        <v>0.98565451545196892</v>
      </c>
      <c r="E4">
        <f t="shared" ref="E4:E67" si="0">D4-D3</f>
        <v>7.2550729627946398E-2</v>
      </c>
      <c r="G4" t="s">
        <v>65</v>
      </c>
      <c r="H4" t="s">
        <v>66</v>
      </c>
      <c r="I4">
        <v>7384.3673820663798</v>
      </c>
      <c r="J4">
        <v>0.9919615441688453</v>
      </c>
      <c r="K4">
        <f t="shared" ref="K4:K67" si="1">J4-J3</f>
        <v>3.2311915714497985E-3</v>
      </c>
      <c r="M4" t="s">
        <v>53</v>
      </c>
      <c r="N4" t="s">
        <v>9</v>
      </c>
      <c r="O4">
        <v>15637.6606537278</v>
      </c>
      <c r="P4">
        <v>0.98329484563261049</v>
      </c>
      <c r="Q4">
        <f t="shared" ref="Q4:Q67" si="2">P4-P3</f>
        <v>6.8426033354348492E-3</v>
      </c>
      <c r="S4" t="s">
        <v>8</v>
      </c>
      <c r="T4" t="s">
        <v>9</v>
      </c>
      <c r="U4">
        <v>8626.0534062595507</v>
      </c>
      <c r="V4">
        <v>0.99197666245982219</v>
      </c>
      <c r="W4">
        <f t="shared" ref="W4:W67" si="3">V4-V3</f>
        <v>3.7745212278131879E-3</v>
      </c>
      <c r="Y4" t="s">
        <v>13</v>
      </c>
      <c r="Z4" t="s">
        <v>14</v>
      </c>
      <c r="AA4">
        <v>12573.470543932001</v>
      </c>
      <c r="AB4">
        <v>0.98494554575557647</v>
      </c>
      <c r="AC4">
        <f t="shared" ref="AC4:AC67" si="4">AB4-AB3</f>
        <v>5.5018094460259626E-3</v>
      </c>
      <c r="AE4" t="s">
        <v>51</v>
      </c>
      <c r="AF4" t="s">
        <v>52</v>
      </c>
      <c r="AG4">
        <v>6501.5166984238203</v>
      </c>
      <c r="AH4">
        <v>0.99460052421222078</v>
      </c>
      <c r="AI4">
        <f t="shared" ref="AI4:AI59" si="5">AH4-AH3</f>
        <v>2.8448885454941397E-3</v>
      </c>
      <c r="AK4" t="s">
        <v>11</v>
      </c>
      <c r="AL4" t="s">
        <v>12</v>
      </c>
      <c r="AM4">
        <v>70169.094661745999</v>
      </c>
      <c r="AN4">
        <v>0.92577414644601097</v>
      </c>
      <c r="AO4">
        <f t="shared" ref="AO4:AO63" si="6">AN4-AN3</f>
        <v>3.0704044233855976E-2</v>
      </c>
    </row>
    <row r="5" spans="1:41">
      <c r="A5" t="s">
        <v>11</v>
      </c>
      <c r="B5" t="s">
        <v>12</v>
      </c>
      <c r="C5">
        <v>12678.1264251333</v>
      </c>
      <c r="D5">
        <v>0.99120210567116296</v>
      </c>
      <c r="E5">
        <f t="shared" si="0"/>
        <v>5.5475902191940429E-3</v>
      </c>
      <c r="G5" t="s">
        <v>40</v>
      </c>
      <c r="H5" t="s">
        <v>41</v>
      </c>
      <c r="I5">
        <v>3560.7741681605899</v>
      </c>
      <c r="J5">
        <v>0.9935196388416454</v>
      </c>
      <c r="K5">
        <f t="shared" si="1"/>
        <v>1.5580946728001033E-3</v>
      </c>
      <c r="M5" t="s">
        <v>60</v>
      </c>
      <c r="N5" t="s">
        <v>9</v>
      </c>
      <c r="O5">
        <v>8609.5943571955304</v>
      </c>
      <c r="P5">
        <v>0.98706216354350551</v>
      </c>
      <c r="Q5">
        <f t="shared" si="2"/>
        <v>3.7673179108950183E-3</v>
      </c>
      <c r="S5" t="s">
        <v>33</v>
      </c>
      <c r="T5" t="s">
        <v>14</v>
      </c>
      <c r="U5">
        <v>3272.93104923184</v>
      </c>
      <c r="V5">
        <v>0.99340880612282456</v>
      </c>
      <c r="W5">
        <f t="shared" si="3"/>
        <v>1.4321436630023721E-3</v>
      </c>
      <c r="Y5" t="s">
        <v>23</v>
      </c>
      <c r="Z5" t="s">
        <v>24</v>
      </c>
      <c r="AA5">
        <v>8983.3932712329297</v>
      </c>
      <c r="AB5">
        <v>0.98887643482747933</v>
      </c>
      <c r="AC5">
        <f t="shared" si="4"/>
        <v>3.9308890719028655E-3</v>
      </c>
      <c r="AE5" t="s">
        <v>61</v>
      </c>
      <c r="AF5" t="s">
        <v>9</v>
      </c>
      <c r="AG5">
        <v>3744.2982498429101</v>
      </c>
      <c r="AH5">
        <v>0.99623892824869353</v>
      </c>
      <c r="AI5">
        <f t="shared" si="5"/>
        <v>1.6384040364727515E-3</v>
      </c>
      <c r="AK5" t="s">
        <v>48</v>
      </c>
      <c r="AL5" t="s">
        <v>9</v>
      </c>
      <c r="AM5">
        <v>43517.580562322</v>
      </c>
      <c r="AN5">
        <v>0.94481622935982068</v>
      </c>
      <c r="AO5">
        <f t="shared" si="6"/>
        <v>1.904208291380971E-2</v>
      </c>
    </row>
    <row r="6" spans="1:41">
      <c r="A6" t="s">
        <v>8</v>
      </c>
      <c r="B6" t="s">
        <v>9</v>
      </c>
      <c r="C6">
        <v>5788.3895142349802</v>
      </c>
      <c r="D6">
        <v>0.99373494151592912</v>
      </c>
      <c r="E6">
        <f t="shared" si="0"/>
        <v>2.532835844766157E-3</v>
      </c>
      <c r="G6" t="s">
        <v>42</v>
      </c>
      <c r="H6" t="s">
        <v>9</v>
      </c>
      <c r="I6">
        <v>1599.08759346699</v>
      </c>
      <c r="J6">
        <v>0.99421935461778199</v>
      </c>
      <c r="K6">
        <f t="shared" si="1"/>
        <v>6.9971577613658908E-4</v>
      </c>
      <c r="M6" t="s">
        <v>77</v>
      </c>
      <c r="N6" t="s">
        <v>78</v>
      </c>
      <c r="O6">
        <v>5873.5366026518795</v>
      </c>
      <c r="P6">
        <v>0.98963225903528373</v>
      </c>
      <c r="Q6">
        <f t="shared" si="2"/>
        <v>2.5700954917782237E-3</v>
      </c>
      <c r="S6" t="s">
        <v>39</v>
      </c>
      <c r="T6" t="s">
        <v>14</v>
      </c>
      <c r="U6">
        <v>2404.8244761441201</v>
      </c>
      <c r="V6">
        <v>0.99446109047661546</v>
      </c>
      <c r="W6">
        <f t="shared" si="3"/>
        <v>1.0522843537908999E-3</v>
      </c>
      <c r="Y6" t="s">
        <v>22</v>
      </c>
      <c r="Z6" t="s">
        <v>14</v>
      </c>
      <c r="AA6">
        <v>3400.30377318509</v>
      </c>
      <c r="AB6">
        <v>0.99036431546896986</v>
      </c>
      <c r="AC6">
        <f t="shared" si="4"/>
        <v>1.4878806414905243E-3</v>
      </c>
      <c r="AE6" t="s">
        <v>28</v>
      </c>
      <c r="AF6" t="s">
        <v>29</v>
      </c>
      <c r="AG6">
        <v>1430.3483514198001</v>
      </c>
      <c r="AH6">
        <v>0.99686481015129746</v>
      </c>
      <c r="AI6">
        <f t="shared" si="5"/>
        <v>6.2588190260393084E-4</v>
      </c>
      <c r="AK6" t="s">
        <v>63</v>
      </c>
      <c r="AL6" t="s">
        <v>14</v>
      </c>
      <c r="AM6">
        <v>34451.682226256497</v>
      </c>
      <c r="AN6">
        <v>0.95989132730863902</v>
      </c>
      <c r="AO6">
        <f t="shared" si="6"/>
        <v>1.5075097948818339E-2</v>
      </c>
    </row>
    <row r="7" spans="1:41">
      <c r="A7" t="s">
        <v>97</v>
      </c>
      <c r="B7" t="s">
        <v>14</v>
      </c>
      <c r="C7">
        <v>2818.94408091794</v>
      </c>
      <c r="D7">
        <v>0.99496843186673956</v>
      </c>
      <c r="E7">
        <f t="shared" si="0"/>
        <v>1.23349035081044E-3</v>
      </c>
      <c r="G7" t="s">
        <v>43</v>
      </c>
      <c r="H7" t="s">
        <v>44</v>
      </c>
      <c r="I7">
        <v>1544.3064524183601</v>
      </c>
      <c r="J7">
        <v>0.99489509970664469</v>
      </c>
      <c r="K7">
        <f t="shared" si="1"/>
        <v>6.7574508886270035E-4</v>
      </c>
      <c r="M7" t="s">
        <v>42</v>
      </c>
      <c r="N7" t="s">
        <v>9</v>
      </c>
      <c r="O7">
        <v>3700.88933872186</v>
      </c>
      <c r="P7">
        <v>0.99125166479513294</v>
      </c>
      <c r="Q7">
        <f t="shared" si="2"/>
        <v>1.6194057598492018E-3</v>
      </c>
      <c r="S7" t="s">
        <v>16</v>
      </c>
      <c r="T7" t="s">
        <v>9</v>
      </c>
      <c r="U7">
        <v>1613.49334510524</v>
      </c>
      <c r="V7">
        <v>0.9951671103208255</v>
      </c>
      <c r="W7">
        <f t="shared" si="3"/>
        <v>7.0601984421003738E-4</v>
      </c>
      <c r="Y7" t="s">
        <v>55</v>
      </c>
      <c r="Z7" t="s">
        <v>14</v>
      </c>
      <c r="AA7">
        <v>3005.1375560900901</v>
      </c>
      <c r="AB7">
        <v>0.99167928209929956</v>
      </c>
      <c r="AC7">
        <f t="shared" si="4"/>
        <v>1.3149666303297058E-3</v>
      </c>
      <c r="AE7" t="s">
        <v>42</v>
      </c>
      <c r="AF7" t="s">
        <v>9</v>
      </c>
      <c r="AG7">
        <v>1406.1300365933</v>
      </c>
      <c r="AH7">
        <v>0.99748009477181532</v>
      </c>
      <c r="AI7">
        <f t="shared" si="5"/>
        <v>6.1528462051785304E-4</v>
      </c>
      <c r="AK7" t="s">
        <v>26</v>
      </c>
      <c r="AL7" t="s">
        <v>27</v>
      </c>
      <c r="AM7">
        <v>29813.725373827401</v>
      </c>
      <c r="AN7">
        <v>0.97293698433281439</v>
      </c>
      <c r="AO7">
        <f t="shared" si="6"/>
        <v>1.3045657024175372E-2</v>
      </c>
    </row>
    <row r="8" spans="1:41">
      <c r="A8" t="s">
        <v>33</v>
      </c>
      <c r="B8" t="s">
        <v>14</v>
      </c>
      <c r="C8">
        <v>2585.3982322843499</v>
      </c>
      <c r="D8">
        <v>0.99609972914720446</v>
      </c>
      <c r="E8">
        <f t="shared" si="0"/>
        <v>1.1312972804649046E-3</v>
      </c>
      <c r="G8" t="s">
        <v>46</v>
      </c>
      <c r="H8" t="s">
        <v>47</v>
      </c>
      <c r="I8">
        <v>1451.0480813474901</v>
      </c>
      <c r="J8">
        <v>0.9955300375540771</v>
      </c>
      <c r="K8">
        <f t="shared" si="1"/>
        <v>6.3493784743240411E-4</v>
      </c>
      <c r="M8" t="s">
        <v>63</v>
      </c>
      <c r="N8" t="s">
        <v>14</v>
      </c>
      <c r="O8">
        <v>1785.43576659781</v>
      </c>
      <c r="P8">
        <v>0.99203292159576661</v>
      </c>
      <c r="Q8">
        <f t="shared" si="2"/>
        <v>7.8125680063367842E-4</v>
      </c>
      <c r="S8" t="s">
        <v>42</v>
      </c>
      <c r="T8" t="s">
        <v>9</v>
      </c>
      <c r="U8">
        <v>1401.3029501513499</v>
      </c>
      <c r="V8">
        <v>0.9957802815455834</v>
      </c>
      <c r="W8">
        <f t="shared" si="3"/>
        <v>6.1317122475790242E-4</v>
      </c>
      <c r="Y8" t="s">
        <v>42</v>
      </c>
      <c r="Z8" t="s">
        <v>9</v>
      </c>
      <c r="AA8">
        <v>2366.3115371499398</v>
      </c>
      <c r="AB8">
        <v>0.9927147158024956</v>
      </c>
      <c r="AC8">
        <f t="shared" si="4"/>
        <v>1.0354337031960315E-3</v>
      </c>
      <c r="AE8" t="s">
        <v>74</v>
      </c>
      <c r="AF8" t="s">
        <v>9</v>
      </c>
      <c r="AG8">
        <v>1338.6123104103201</v>
      </c>
      <c r="AH8">
        <v>0.99806583545439587</v>
      </c>
      <c r="AI8">
        <f t="shared" si="5"/>
        <v>5.857406825805489E-4</v>
      </c>
      <c r="AK8" t="s">
        <v>46</v>
      </c>
      <c r="AL8" t="s">
        <v>47</v>
      </c>
      <c r="AM8">
        <v>16672.260333978698</v>
      </c>
      <c r="AN8">
        <v>0.98023230175482923</v>
      </c>
      <c r="AO8">
        <f t="shared" si="6"/>
        <v>7.2953174220148354E-3</v>
      </c>
    </row>
    <row r="9" spans="1:41">
      <c r="A9" t="s">
        <v>16</v>
      </c>
      <c r="B9" t="s">
        <v>9</v>
      </c>
      <c r="C9">
        <v>1118.5475512232299</v>
      </c>
      <c r="D9">
        <v>0.99658917397893976</v>
      </c>
      <c r="E9">
        <f t="shared" si="0"/>
        <v>4.8944483173529729E-4</v>
      </c>
      <c r="G9" t="s">
        <v>104</v>
      </c>
      <c r="H9" t="s">
        <v>94</v>
      </c>
      <c r="I9">
        <v>1075.40597129978</v>
      </c>
      <c r="J9">
        <v>0.99600060497448872</v>
      </c>
      <c r="K9">
        <f t="shared" si="1"/>
        <v>4.7056742041162725E-4</v>
      </c>
      <c r="M9" t="s">
        <v>23</v>
      </c>
      <c r="N9" t="s">
        <v>24</v>
      </c>
      <c r="O9">
        <v>1623.44636954875</v>
      </c>
      <c r="P9">
        <v>0.99274329636275749</v>
      </c>
      <c r="Q9">
        <f t="shared" si="2"/>
        <v>7.1037476699087332E-4</v>
      </c>
      <c r="S9" t="s">
        <v>51</v>
      </c>
      <c r="T9" t="s">
        <v>52</v>
      </c>
      <c r="U9">
        <v>1362.61296360705</v>
      </c>
      <c r="V9">
        <v>0.99637652310753522</v>
      </c>
      <c r="W9">
        <f t="shared" si="3"/>
        <v>5.9624156195181577E-4</v>
      </c>
      <c r="Y9" t="s">
        <v>43</v>
      </c>
      <c r="Z9" t="s">
        <v>44</v>
      </c>
      <c r="AA9">
        <v>2165.6045849890302</v>
      </c>
      <c r="AB9">
        <v>0.99366232559093237</v>
      </c>
      <c r="AC9">
        <f t="shared" si="4"/>
        <v>9.4760978843677623E-4</v>
      </c>
      <c r="AE9" t="s">
        <v>79</v>
      </c>
      <c r="AF9" t="s">
        <v>80</v>
      </c>
      <c r="AG9">
        <v>844.70546561528602</v>
      </c>
      <c r="AH9">
        <v>0.99843545580837079</v>
      </c>
      <c r="AI9">
        <f t="shared" si="5"/>
        <v>3.6962035397491988E-4</v>
      </c>
      <c r="AK9" t="s">
        <v>18</v>
      </c>
      <c r="AL9" t="s">
        <v>9</v>
      </c>
      <c r="AM9">
        <v>15023.1463642653</v>
      </c>
      <c r="AN9">
        <v>0.98680601276996593</v>
      </c>
      <c r="AO9">
        <f t="shared" si="6"/>
        <v>6.5737110151367073E-3</v>
      </c>
    </row>
    <row r="10" spans="1:41">
      <c r="A10" t="s">
        <v>15</v>
      </c>
      <c r="B10" t="s">
        <v>9</v>
      </c>
      <c r="C10">
        <v>875.05786323470602</v>
      </c>
      <c r="D10">
        <v>0.99697207459694315</v>
      </c>
      <c r="E10">
        <f t="shared" si="0"/>
        <v>3.8290061800339004E-4</v>
      </c>
      <c r="G10" t="s">
        <v>91</v>
      </c>
      <c r="H10" t="s">
        <v>92</v>
      </c>
      <c r="I10">
        <v>911.71470459496595</v>
      </c>
      <c r="J10">
        <v>0.9963995456984035</v>
      </c>
      <c r="K10">
        <f t="shared" si="1"/>
        <v>3.9894072391477575E-4</v>
      </c>
      <c r="M10" t="s">
        <v>43</v>
      </c>
      <c r="N10" t="s">
        <v>44</v>
      </c>
      <c r="O10">
        <v>1540.32023158936</v>
      </c>
      <c r="P10">
        <v>0.99341729745458962</v>
      </c>
      <c r="Q10">
        <f t="shared" si="2"/>
        <v>6.7400109183213264E-4</v>
      </c>
      <c r="S10" t="s">
        <v>15</v>
      </c>
      <c r="T10" t="s">
        <v>9</v>
      </c>
      <c r="U10">
        <v>1314.25048042667</v>
      </c>
      <c r="V10">
        <v>0.99695160259097937</v>
      </c>
      <c r="W10">
        <f t="shared" si="3"/>
        <v>5.7507948344415194E-4</v>
      </c>
      <c r="Y10" t="s">
        <v>18</v>
      </c>
      <c r="Z10" t="s">
        <v>9</v>
      </c>
      <c r="AA10">
        <v>1821.98178751512</v>
      </c>
      <c r="AB10">
        <v>0.99445957536966401</v>
      </c>
      <c r="AC10">
        <f t="shared" si="4"/>
        <v>7.9724977873163461E-4</v>
      </c>
      <c r="AE10" t="s">
        <v>63</v>
      </c>
      <c r="AF10" t="s">
        <v>14</v>
      </c>
      <c r="AG10">
        <v>437.39744353319799</v>
      </c>
      <c r="AH10">
        <v>0.9986268491454422</v>
      </c>
      <c r="AI10">
        <f t="shared" si="5"/>
        <v>1.9139333707141049E-4</v>
      </c>
      <c r="AK10" t="s">
        <v>98</v>
      </c>
      <c r="AL10" t="s">
        <v>14</v>
      </c>
      <c r="AM10">
        <v>9375.2833927767297</v>
      </c>
      <c r="AN10">
        <v>0.9909083760309485</v>
      </c>
      <c r="AO10">
        <f t="shared" si="6"/>
        <v>4.1023632609825667E-3</v>
      </c>
    </row>
    <row r="11" spans="1:41">
      <c r="A11" t="s">
        <v>53</v>
      </c>
      <c r="B11" t="s">
        <v>9</v>
      </c>
      <c r="C11">
        <v>728.58779706059204</v>
      </c>
      <c r="D11">
        <v>0.99729088404884969</v>
      </c>
      <c r="E11">
        <f t="shared" si="0"/>
        <v>3.188094519065432E-4</v>
      </c>
      <c r="G11" t="s">
        <v>53</v>
      </c>
      <c r="H11" t="s">
        <v>9</v>
      </c>
      <c r="I11">
        <v>756.50147162386304</v>
      </c>
      <c r="J11">
        <v>0.99673056947504235</v>
      </c>
      <c r="K11">
        <f t="shared" si="1"/>
        <v>3.3102377663885019E-4</v>
      </c>
      <c r="M11" t="s">
        <v>84</v>
      </c>
      <c r="N11" t="s">
        <v>14</v>
      </c>
      <c r="O11">
        <v>1537.4783123428799</v>
      </c>
      <c r="P11">
        <v>0.99409005500197178</v>
      </c>
      <c r="Q11">
        <f t="shared" si="2"/>
        <v>6.7275754738216342E-4</v>
      </c>
      <c r="S11" t="s">
        <v>34</v>
      </c>
      <c r="T11" t="s">
        <v>9</v>
      </c>
      <c r="U11">
        <v>857.22501437213805</v>
      </c>
      <c r="V11">
        <v>0.9973267004325268</v>
      </c>
      <c r="W11">
        <f t="shared" si="3"/>
        <v>3.7509784154743375E-4</v>
      </c>
      <c r="Y11" t="s">
        <v>48</v>
      </c>
      <c r="Z11" t="s">
        <v>9</v>
      </c>
      <c r="AA11">
        <v>1481.4828336546</v>
      </c>
      <c r="AB11">
        <v>0.99510783204786968</v>
      </c>
      <c r="AC11">
        <f t="shared" si="4"/>
        <v>6.4825667820567201E-4</v>
      </c>
      <c r="AE11" t="s">
        <v>53</v>
      </c>
      <c r="AF11" t="s">
        <v>9</v>
      </c>
      <c r="AG11">
        <v>418.31634700322599</v>
      </c>
      <c r="AH11">
        <v>0.99880989310874868</v>
      </c>
      <c r="AI11">
        <f t="shared" si="5"/>
        <v>1.8304396330648398E-4</v>
      </c>
      <c r="AK11" t="s">
        <v>61</v>
      </c>
      <c r="AL11" t="s">
        <v>9</v>
      </c>
      <c r="AM11">
        <v>6280.7280761050997</v>
      </c>
      <c r="AN11">
        <v>0.99365664795321229</v>
      </c>
      <c r="AO11">
        <f t="shared" si="6"/>
        <v>2.7482719222637897E-3</v>
      </c>
    </row>
    <row r="12" spans="1:41">
      <c r="A12" t="s">
        <v>77</v>
      </c>
      <c r="B12" t="s">
        <v>78</v>
      </c>
      <c r="C12">
        <v>543.68613554170997</v>
      </c>
      <c r="D12">
        <v>0.99752878575346293</v>
      </c>
      <c r="E12">
        <f t="shared" si="0"/>
        <v>2.3790170461324145E-4</v>
      </c>
      <c r="G12" t="s">
        <v>116</v>
      </c>
      <c r="H12" t="s">
        <v>92</v>
      </c>
      <c r="I12">
        <v>693.89445328257796</v>
      </c>
      <c r="J12">
        <v>0.99703419818051109</v>
      </c>
      <c r="K12">
        <f t="shared" si="1"/>
        <v>3.0362870546873921E-4</v>
      </c>
      <c r="M12" t="s">
        <v>26</v>
      </c>
      <c r="N12" t="s">
        <v>27</v>
      </c>
      <c r="O12">
        <v>1389.69851152619</v>
      </c>
      <c r="P12">
        <v>0.99469814823796032</v>
      </c>
      <c r="Q12">
        <f t="shared" si="2"/>
        <v>6.0809323598853826E-4</v>
      </c>
      <c r="S12" t="s">
        <v>28</v>
      </c>
      <c r="T12" t="s">
        <v>29</v>
      </c>
      <c r="U12">
        <v>752.64114449457804</v>
      </c>
      <c r="V12">
        <v>0.99765603527930147</v>
      </c>
      <c r="W12">
        <f t="shared" si="3"/>
        <v>3.2933484677466485E-4</v>
      </c>
      <c r="Y12" t="s">
        <v>70</v>
      </c>
      <c r="Z12" t="s">
        <v>71</v>
      </c>
      <c r="AA12">
        <v>1440.87286668041</v>
      </c>
      <c r="AB12">
        <v>0.99573831890674658</v>
      </c>
      <c r="AC12">
        <f t="shared" si="4"/>
        <v>6.304868588768997E-4</v>
      </c>
      <c r="AE12" t="s">
        <v>64</v>
      </c>
      <c r="AF12" t="s">
        <v>14</v>
      </c>
      <c r="AG12">
        <v>377.21860063097898</v>
      </c>
      <c r="AH12">
        <v>0.99897495380548462</v>
      </c>
      <c r="AI12">
        <f t="shared" si="5"/>
        <v>1.6506069673594137E-4</v>
      </c>
      <c r="AK12" t="s">
        <v>28</v>
      </c>
      <c r="AL12" t="s">
        <v>29</v>
      </c>
      <c r="AM12">
        <v>2290.4360690464</v>
      </c>
      <c r="AN12">
        <v>0.9946588790738764</v>
      </c>
      <c r="AO12">
        <f t="shared" si="6"/>
        <v>1.0022311206641099E-3</v>
      </c>
    </row>
    <row r="13" spans="1:41">
      <c r="A13" t="s">
        <v>57</v>
      </c>
      <c r="B13" t="s">
        <v>58</v>
      </c>
      <c r="C13">
        <v>410.92244253251403</v>
      </c>
      <c r="D13">
        <v>0.99770859381394439</v>
      </c>
      <c r="E13">
        <f t="shared" si="0"/>
        <v>1.798080604814567E-4</v>
      </c>
      <c r="G13" t="s">
        <v>18</v>
      </c>
      <c r="H13" t="s">
        <v>9</v>
      </c>
      <c r="I13">
        <v>596.72314356537402</v>
      </c>
      <c r="J13">
        <v>0.9972953074526012</v>
      </c>
      <c r="K13">
        <f t="shared" si="1"/>
        <v>2.6110927209010981E-4</v>
      </c>
      <c r="M13" t="s">
        <v>89</v>
      </c>
      <c r="N13" t="s">
        <v>14</v>
      </c>
      <c r="O13">
        <v>1040.14244420979</v>
      </c>
      <c r="P13">
        <v>0.99515328550661442</v>
      </c>
      <c r="Q13">
        <f t="shared" si="2"/>
        <v>4.5513726865409332E-4</v>
      </c>
      <c r="S13" t="s">
        <v>54</v>
      </c>
      <c r="T13" t="s">
        <v>47</v>
      </c>
      <c r="U13">
        <v>536.21903226240204</v>
      </c>
      <c r="V13">
        <v>0.99789066982475449</v>
      </c>
      <c r="W13">
        <f t="shared" si="3"/>
        <v>2.3463454545302742E-4</v>
      </c>
      <c r="Y13" t="s">
        <v>75</v>
      </c>
      <c r="Z13" t="s">
        <v>27</v>
      </c>
      <c r="AA13">
        <v>1347.1575582784301</v>
      </c>
      <c r="AB13">
        <v>0.99632779849024944</v>
      </c>
      <c r="AC13">
        <f t="shared" si="4"/>
        <v>5.89479583502861E-4</v>
      </c>
      <c r="AE13" t="s">
        <v>43</v>
      </c>
      <c r="AF13" t="s">
        <v>44</v>
      </c>
      <c r="AG13">
        <v>347.12917917986999</v>
      </c>
      <c r="AH13">
        <v>0.99912684818205277</v>
      </c>
      <c r="AI13">
        <f t="shared" si="5"/>
        <v>1.518943765681513E-4</v>
      </c>
      <c r="AK13" t="s">
        <v>74</v>
      </c>
      <c r="AL13" t="s">
        <v>9</v>
      </c>
      <c r="AM13">
        <v>1976.11776541727</v>
      </c>
      <c r="AN13">
        <v>0.99552357324690466</v>
      </c>
      <c r="AO13">
        <f t="shared" si="6"/>
        <v>8.6469417302825757E-4</v>
      </c>
    </row>
    <row r="14" spans="1:41">
      <c r="A14" t="s">
        <v>54</v>
      </c>
      <c r="B14" t="s">
        <v>47</v>
      </c>
      <c r="C14">
        <v>407.15990872253599</v>
      </c>
      <c r="D14">
        <v>0.99788675549584716</v>
      </c>
      <c r="E14">
        <f t="shared" si="0"/>
        <v>1.7816168190276649E-4</v>
      </c>
      <c r="G14" t="s">
        <v>69</v>
      </c>
      <c r="H14" t="s">
        <v>14</v>
      </c>
      <c r="I14">
        <v>470.85695044174901</v>
      </c>
      <c r="J14">
        <v>0.99750134121702649</v>
      </c>
      <c r="K14">
        <f t="shared" si="1"/>
        <v>2.060337644252952E-4</v>
      </c>
      <c r="M14" t="s">
        <v>25</v>
      </c>
      <c r="N14" t="s">
        <v>14</v>
      </c>
      <c r="O14">
        <v>984.72501890353203</v>
      </c>
      <c r="P14">
        <v>0.99558417365849594</v>
      </c>
      <c r="Q14">
        <f t="shared" si="2"/>
        <v>4.3088815188152552E-4</v>
      </c>
      <c r="S14" t="s">
        <v>57</v>
      </c>
      <c r="T14" t="s">
        <v>58</v>
      </c>
      <c r="U14">
        <v>501.76076299638498</v>
      </c>
      <c r="V14">
        <v>0.99811022638927105</v>
      </c>
      <c r="W14">
        <f t="shared" si="3"/>
        <v>2.1955656451655425E-4</v>
      </c>
      <c r="Y14" t="s">
        <v>46</v>
      </c>
      <c r="Z14" t="s">
        <v>47</v>
      </c>
      <c r="AA14">
        <v>915.28617872598397</v>
      </c>
      <c r="AB14">
        <v>0.99672830287973646</v>
      </c>
      <c r="AC14">
        <f t="shared" si="4"/>
        <v>4.0050438948702194E-4</v>
      </c>
      <c r="AE14" t="s">
        <v>10</v>
      </c>
      <c r="AF14" t="s">
        <v>9</v>
      </c>
      <c r="AG14">
        <v>344.19362586756603</v>
      </c>
      <c r="AH14">
        <v>0.99927745803958035</v>
      </c>
      <c r="AI14">
        <f t="shared" si="5"/>
        <v>1.5060985752757272E-4</v>
      </c>
      <c r="AK14" t="s">
        <v>23</v>
      </c>
      <c r="AL14" t="s">
        <v>24</v>
      </c>
      <c r="AM14">
        <v>1785.83538429649</v>
      </c>
      <c r="AN14">
        <v>0.99630500514221632</v>
      </c>
      <c r="AO14">
        <f t="shared" si="6"/>
        <v>7.8143189531165724E-4</v>
      </c>
    </row>
    <row r="15" spans="1:41">
      <c r="A15" t="s">
        <v>69</v>
      </c>
      <c r="B15" t="s">
        <v>14</v>
      </c>
      <c r="C15">
        <v>364.96577956779203</v>
      </c>
      <c r="D15">
        <v>0.998046454217975</v>
      </c>
      <c r="E15">
        <f t="shared" si="0"/>
        <v>1.5969872212784342E-4</v>
      </c>
      <c r="G15" t="s">
        <v>74</v>
      </c>
      <c r="H15" t="s">
        <v>9</v>
      </c>
      <c r="I15">
        <v>455.20519585642802</v>
      </c>
      <c r="J15">
        <v>0.99770052621365912</v>
      </c>
      <c r="K15">
        <f t="shared" si="1"/>
        <v>1.9918499663262867E-4</v>
      </c>
      <c r="M15" t="s">
        <v>10</v>
      </c>
      <c r="N15" t="s">
        <v>9</v>
      </c>
      <c r="O15">
        <v>900.888401132524</v>
      </c>
      <c r="P15">
        <v>0.99597837724910621</v>
      </c>
      <c r="Q15">
        <f t="shared" si="2"/>
        <v>3.9420359061026478E-4</v>
      </c>
      <c r="S15" t="s">
        <v>63</v>
      </c>
      <c r="T15" t="s">
        <v>14</v>
      </c>
      <c r="U15">
        <v>452.18921773650101</v>
      </c>
      <c r="V15">
        <v>0.99830809182331715</v>
      </c>
      <c r="W15">
        <f t="shared" si="3"/>
        <v>1.9786543404609613E-4</v>
      </c>
      <c r="Y15" t="s">
        <v>10</v>
      </c>
      <c r="Z15" t="s">
        <v>9</v>
      </c>
      <c r="AA15">
        <v>873.89525084844297</v>
      </c>
      <c r="AB15">
        <v>0.99711069572260003</v>
      </c>
      <c r="AC15">
        <f t="shared" si="4"/>
        <v>3.823928428635659E-4</v>
      </c>
      <c r="AE15" t="s">
        <v>104</v>
      </c>
      <c r="AF15" t="s">
        <v>94</v>
      </c>
      <c r="AG15">
        <v>245.85258990540399</v>
      </c>
      <c r="AH15">
        <v>0.99938503650924282</v>
      </c>
      <c r="AI15">
        <f t="shared" si="5"/>
        <v>1.0757846966247264E-4</v>
      </c>
      <c r="AK15" t="s">
        <v>79</v>
      </c>
      <c r="AL15" t="s">
        <v>80</v>
      </c>
      <c r="AM15">
        <v>1591.32450581747</v>
      </c>
      <c r="AN15">
        <v>0.9970013244869731</v>
      </c>
      <c r="AO15">
        <f t="shared" si="6"/>
        <v>6.9631934475677948E-4</v>
      </c>
    </row>
    <row r="16" spans="1:41">
      <c r="A16" t="s">
        <v>91</v>
      </c>
      <c r="B16" t="s">
        <v>92</v>
      </c>
      <c r="C16">
        <v>356.63445470284199</v>
      </c>
      <c r="D16">
        <v>0.99820250738753613</v>
      </c>
      <c r="E16">
        <f t="shared" si="0"/>
        <v>1.5605316956113224E-4</v>
      </c>
      <c r="G16" t="s">
        <v>60</v>
      </c>
      <c r="H16" t="s">
        <v>9</v>
      </c>
      <c r="I16">
        <v>453.90088297431703</v>
      </c>
      <c r="J16">
        <v>0.99789914047964234</v>
      </c>
      <c r="K16">
        <f t="shared" si="1"/>
        <v>1.9861426598322129E-4</v>
      </c>
      <c r="M16" t="s">
        <v>90</v>
      </c>
      <c r="N16" t="s">
        <v>9</v>
      </c>
      <c r="O16">
        <v>763.05531767849504</v>
      </c>
      <c r="P16">
        <v>0.99631226893389757</v>
      </c>
      <c r="Q16">
        <f t="shared" si="2"/>
        <v>3.3389168479136533E-4</v>
      </c>
      <c r="S16" t="s">
        <v>53</v>
      </c>
      <c r="T16" t="s">
        <v>9</v>
      </c>
      <c r="U16">
        <v>448.56203149797301</v>
      </c>
      <c r="V16">
        <v>0.9985043701014753</v>
      </c>
      <c r="W16">
        <f t="shared" si="3"/>
        <v>1.9627827815815735E-4</v>
      </c>
      <c r="Y16" t="s">
        <v>25</v>
      </c>
      <c r="Z16" t="s">
        <v>14</v>
      </c>
      <c r="AA16">
        <v>803.60876954696005</v>
      </c>
      <c r="AB16">
        <v>0.99746233310893284</v>
      </c>
      <c r="AC16">
        <f t="shared" si="4"/>
        <v>3.5163738633281483E-4</v>
      </c>
      <c r="AE16" t="s">
        <v>70</v>
      </c>
      <c r="AF16" t="s">
        <v>71</v>
      </c>
      <c r="AG16">
        <v>234.11037665619099</v>
      </c>
      <c r="AH16">
        <v>0.99948747690274231</v>
      </c>
      <c r="AI16">
        <f t="shared" si="5"/>
        <v>1.0244039349949219E-4</v>
      </c>
      <c r="AK16" t="s">
        <v>60</v>
      </c>
      <c r="AL16" t="s">
        <v>9</v>
      </c>
      <c r="AM16">
        <v>1345.3669094798699</v>
      </c>
      <c r="AN16">
        <v>0.99759001962831073</v>
      </c>
      <c r="AO16">
        <f t="shared" si="6"/>
        <v>5.8869514133763623E-4</v>
      </c>
    </row>
    <row r="17" spans="1:41">
      <c r="A17" t="s">
        <v>22</v>
      </c>
      <c r="B17" t="s">
        <v>14</v>
      </c>
      <c r="C17">
        <v>324.92166973303398</v>
      </c>
      <c r="D17">
        <v>0.99834468393764864</v>
      </c>
      <c r="E17">
        <f t="shared" si="0"/>
        <v>1.4217655011250496E-4</v>
      </c>
      <c r="G17" t="s">
        <v>61</v>
      </c>
      <c r="H17" t="s">
        <v>9</v>
      </c>
      <c r="I17">
        <v>399.11974192569301</v>
      </c>
      <c r="J17">
        <v>0.99807378405835179</v>
      </c>
      <c r="K17">
        <f t="shared" si="1"/>
        <v>1.7464357870944358E-4</v>
      </c>
      <c r="M17" t="s">
        <v>16</v>
      </c>
      <c r="N17" t="s">
        <v>9</v>
      </c>
      <c r="O17">
        <v>672.82438160291804</v>
      </c>
      <c r="P17">
        <v>0.99660667808240533</v>
      </c>
      <c r="Q17">
        <f t="shared" si="2"/>
        <v>2.9440914850775712E-4</v>
      </c>
      <c r="S17" t="s">
        <v>61</v>
      </c>
      <c r="T17" t="s">
        <v>9</v>
      </c>
      <c r="U17">
        <v>441.30765902091701</v>
      </c>
      <c r="V17">
        <v>0.99869747406785736</v>
      </c>
      <c r="W17">
        <f t="shared" si="3"/>
        <v>1.9310396638205773E-4</v>
      </c>
      <c r="Y17" t="s">
        <v>20</v>
      </c>
      <c r="Z17" t="s">
        <v>21</v>
      </c>
      <c r="AA17">
        <v>743.474779989024</v>
      </c>
      <c r="AB17">
        <v>0.99778765749356746</v>
      </c>
      <c r="AC17">
        <f t="shared" si="4"/>
        <v>3.2532438463461766E-4</v>
      </c>
      <c r="AE17" t="s">
        <v>18</v>
      </c>
      <c r="AF17" t="s">
        <v>9</v>
      </c>
      <c r="AG17">
        <v>209.892061829689</v>
      </c>
      <c r="AH17">
        <v>0.99957932001415561</v>
      </c>
      <c r="AI17">
        <f t="shared" si="5"/>
        <v>9.1843111413303369E-5</v>
      </c>
      <c r="AK17" t="s">
        <v>43</v>
      </c>
      <c r="AL17" t="s">
        <v>44</v>
      </c>
      <c r="AM17">
        <v>770.996018319006</v>
      </c>
      <c r="AN17">
        <v>0.99792738604246656</v>
      </c>
      <c r="AO17">
        <f t="shared" si="6"/>
        <v>3.3736641415582636E-4</v>
      </c>
    </row>
    <row r="18" spans="1:41">
      <c r="A18" t="s">
        <v>43</v>
      </c>
      <c r="B18" t="s">
        <v>44</v>
      </c>
      <c r="C18">
        <v>301.80896204317401</v>
      </c>
      <c r="D18">
        <v>0.99847674701934963</v>
      </c>
      <c r="E18">
        <f t="shared" si="0"/>
        <v>1.320630817009949E-4</v>
      </c>
      <c r="G18" t="s">
        <v>10</v>
      </c>
      <c r="H18" t="s">
        <v>9</v>
      </c>
      <c r="I18">
        <v>376.94642292982098</v>
      </c>
      <c r="J18">
        <v>0.99823872521602186</v>
      </c>
      <c r="K18">
        <f t="shared" si="1"/>
        <v>1.6494115767007322E-4</v>
      </c>
      <c r="M18" t="s">
        <v>33</v>
      </c>
      <c r="N18" t="s">
        <v>14</v>
      </c>
      <c r="O18">
        <v>512.96642398870802</v>
      </c>
      <c r="P18">
        <v>0.99683113785560773</v>
      </c>
      <c r="Q18">
        <f t="shared" si="2"/>
        <v>2.2445977320240118E-4</v>
      </c>
      <c r="S18" t="s">
        <v>23</v>
      </c>
      <c r="T18" t="s">
        <v>24</v>
      </c>
      <c r="U18">
        <v>336.72378914335701</v>
      </c>
      <c r="V18">
        <v>0.99884481503946654</v>
      </c>
      <c r="W18">
        <f t="shared" si="3"/>
        <v>1.4734097160917781E-4</v>
      </c>
      <c r="Y18" t="s">
        <v>60</v>
      </c>
      <c r="Z18" t="s">
        <v>9</v>
      </c>
      <c r="AA18">
        <v>589.62548202911</v>
      </c>
      <c r="AB18">
        <v>0.99804566160112962</v>
      </c>
      <c r="AC18">
        <f t="shared" si="4"/>
        <v>2.5800410756215975E-4</v>
      </c>
      <c r="AE18" t="s">
        <v>48</v>
      </c>
      <c r="AF18" t="s">
        <v>9</v>
      </c>
      <c r="AG18">
        <v>186.40763533126199</v>
      </c>
      <c r="AH18">
        <v>0.99966088697324307</v>
      </c>
      <c r="AI18">
        <f t="shared" si="5"/>
        <v>8.1566959087453483E-5</v>
      </c>
      <c r="AK18" t="s">
        <v>16</v>
      </c>
      <c r="AL18" t="s">
        <v>9</v>
      </c>
      <c r="AM18">
        <v>699.11156322893396</v>
      </c>
      <c r="AN18">
        <v>0.99823329781837389</v>
      </c>
      <c r="AO18">
        <f t="shared" si="6"/>
        <v>3.0591177590733043E-4</v>
      </c>
    </row>
    <row r="19" spans="1:41">
      <c r="A19" t="s">
        <v>55</v>
      </c>
      <c r="B19" t="s">
        <v>14</v>
      </c>
      <c r="C19">
        <v>291.05886544323897</v>
      </c>
      <c r="D19">
        <v>0.99860410616225437</v>
      </c>
      <c r="E19">
        <f t="shared" si="0"/>
        <v>1.2735914290473715E-4</v>
      </c>
      <c r="G19" t="s">
        <v>16</v>
      </c>
      <c r="H19" t="s">
        <v>9</v>
      </c>
      <c r="I19">
        <v>341.72997511284802</v>
      </c>
      <c r="J19">
        <v>0.9983882566461586</v>
      </c>
      <c r="K19">
        <f t="shared" si="1"/>
        <v>1.4953143013674008E-4</v>
      </c>
      <c r="M19" t="s">
        <v>61</v>
      </c>
      <c r="N19" t="s">
        <v>9</v>
      </c>
      <c r="O19">
        <v>498.04634794471599</v>
      </c>
      <c r="P19">
        <v>0.99704906902044821</v>
      </c>
      <c r="Q19">
        <f t="shared" si="2"/>
        <v>2.1793116484047914E-4</v>
      </c>
      <c r="S19" t="s">
        <v>103</v>
      </c>
      <c r="T19" t="s">
        <v>14</v>
      </c>
      <c r="U19">
        <v>321.61051314948998</v>
      </c>
      <c r="V19">
        <v>0.99898554286154206</v>
      </c>
      <c r="W19">
        <f t="shared" si="3"/>
        <v>1.4072782207552592E-4</v>
      </c>
      <c r="Y19" t="s">
        <v>53</v>
      </c>
      <c r="Z19" t="s">
        <v>9</v>
      </c>
      <c r="AA19">
        <v>558.38704589511804</v>
      </c>
      <c r="AB19">
        <v>0.99828999661690032</v>
      </c>
      <c r="AC19">
        <f t="shared" si="4"/>
        <v>2.4433501577070249E-4</v>
      </c>
      <c r="AE19" t="s">
        <v>26</v>
      </c>
      <c r="AF19" t="s">
        <v>27</v>
      </c>
      <c r="AG19">
        <v>151.18099558362201</v>
      </c>
      <c r="AH19">
        <v>0.99972703970384147</v>
      </c>
      <c r="AI19">
        <f t="shared" si="5"/>
        <v>6.6152730598401099E-5</v>
      </c>
      <c r="AK19" t="s">
        <v>33</v>
      </c>
      <c r="AL19" t="s">
        <v>14</v>
      </c>
      <c r="AM19">
        <v>558.86640084732301</v>
      </c>
      <c r="AN19">
        <v>0.9984778422118159</v>
      </c>
      <c r="AO19">
        <f t="shared" si="6"/>
        <v>2.445443934420144E-4</v>
      </c>
    </row>
    <row r="20" spans="1:41">
      <c r="A20" t="s">
        <v>25</v>
      </c>
      <c r="B20" t="s">
        <v>14</v>
      </c>
      <c r="C20">
        <v>286.49007438826601</v>
      </c>
      <c r="D20">
        <v>0.99872946613117064</v>
      </c>
      <c r="E20">
        <f t="shared" si="0"/>
        <v>1.253599689162721E-4</v>
      </c>
      <c r="G20" t="s">
        <v>48</v>
      </c>
      <c r="H20" t="s">
        <v>9</v>
      </c>
      <c r="I20">
        <v>286.948834064224</v>
      </c>
      <c r="J20">
        <v>0.99851381738902178</v>
      </c>
      <c r="K20">
        <f t="shared" si="1"/>
        <v>1.2556074286318442E-4</v>
      </c>
      <c r="M20" t="s">
        <v>91</v>
      </c>
      <c r="N20" t="s">
        <v>92</v>
      </c>
      <c r="O20">
        <v>441.20796301521898</v>
      </c>
      <c r="P20">
        <v>0.9972421292962913</v>
      </c>
      <c r="Q20">
        <f t="shared" si="2"/>
        <v>1.9306027584309327E-4</v>
      </c>
      <c r="S20" t="s">
        <v>19</v>
      </c>
      <c r="T20" t="s">
        <v>9</v>
      </c>
      <c r="U20">
        <v>304.07911299660401</v>
      </c>
      <c r="V20">
        <v>0.99911859943015868</v>
      </c>
      <c r="W20">
        <f t="shared" si="3"/>
        <v>1.3305656861661852E-4</v>
      </c>
      <c r="Y20" t="s">
        <v>16</v>
      </c>
      <c r="Z20" t="s">
        <v>9</v>
      </c>
      <c r="AA20">
        <v>549.01551505492</v>
      </c>
      <c r="AB20">
        <v>0.99853023090513371</v>
      </c>
      <c r="AC20">
        <f t="shared" si="4"/>
        <v>2.4023428823338744E-4</v>
      </c>
      <c r="AE20" t="s">
        <v>46</v>
      </c>
      <c r="AF20" t="s">
        <v>47</v>
      </c>
      <c r="AG20">
        <v>144.57600063093901</v>
      </c>
      <c r="AH20">
        <v>0.99979030226659815</v>
      </c>
      <c r="AI20">
        <f t="shared" si="5"/>
        <v>6.3262562756682961E-5</v>
      </c>
      <c r="AK20" t="s">
        <v>122</v>
      </c>
      <c r="AL20" t="s">
        <v>9</v>
      </c>
      <c r="AM20">
        <v>510.23868122756897</v>
      </c>
      <c r="AN20">
        <v>0.99870110846761906</v>
      </c>
      <c r="AO20">
        <f t="shared" si="6"/>
        <v>2.2326625580315618E-4</v>
      </c>
    </row>
    <row r="21" spans="1:41">
      <c r="A21" t="s">
        <v>23</v>
      </c>
      <c r="B21" t="s">
        <v>24</v>
      </c>
      <c r="C21">
        <v>237.845887273561</v>
      </c>
      <c r="D21">
        <v>0.99883354077703468</v>
      </c>
      <c r="E21">
        <f t="shared" si="0"/>
        <v>1.0407464586403847E-4</v>
      </c>
      <c r="G21" t="s">
        <v>23</v>
      </c>
      <c r="H21" t="s">
        <v>24</v>
      </c>
      <c r="I21">
        <v>278.47080033050798</v>
      </c>
      <c r="J21">
        <v>0.99863566838266371</v>
      </c>
      <c r="K21">
        <f t="shared" si="1"/>
        <v>1.2185099364192542E-4</v>
      </c>
      <c r="M21" t="s">
        <v>100</v>
      </c>
      <c r="N21" t="s">
        <v>9</v>
      </c>
      <c r="O21">
        <v>426.28788697122599</v>
      </c>
      <c r="P21">
        <v>0.99742866096377247</v>
      </c>
      <c r="Q21">
        <f t="shared" si="2"/>
        <v>1.8653166748117123E-4</v>
      </c>
      <c r="S21" t="s">
        <v>25</v>
      </c>
      <c r="T21" t="s">
        <v>14</v>
      </c>
      <c r="U21">
        <v>245.43960214040001</v>
      </c>
      <c r="V21">
        <v>0.99922599697858483</v>
      </c>
      <c r="W21">
        <f t="shared" si="3"/>
        <v>1.073975484261469E-4</v>
      </c>
      <c r="Y21" t="s">
        <v>61</v>
      </c>
      <c r="Z21" t="s">
        <v>9</v>
      </c>
      <c r="AA21">
        <v>545.891671441521</v>
      </c>
      <c r="AB21">
        <v>0.99876909828418792</v>
      </c>
      <c r="AC21">
        <f t="shared" si="4"/>
        <v>2.3886737905420841E-4</v>
      </c>
      <c r="AE21" t="s">
        <v>106</v>
      </c>
      <c r="AF21" t="s">
        <v>107</v>
      </c>
      <c r="AG21">
        <v>104.212142586768</v>
      </c>
      <c r="AH21">
        <v>0.99983590269254463</v>
      </c>
      <c r="AI21">
        <f t="shared" si="5"/>
        <v>4.5600425946479284E-5</v>
      </c>
      <c r="AK21" t="s">
        <v>42</v>
      </c>
      <c r="AL21" t="s">
        <v>9</v>
      </c>
      <c r="AM21">
        <v>401.00249947304798</v>
      </c>
      <c r="AN21">
        <v>0.99887657600843682</v>
      </c>
      <c r="AO21">
        <f t="shared" si="6"/>
        <v>1.7546754081776417E-4</v>
      </c>
    </row>
    <row r="22" spans="1:41">
      <c r="A22" t="s">
        <v>19</v>
      </c>
      <c r="B22" t="s">
        <v>9</v>
      </c>
      <c r="C22">
        <v>212.045655433717</v>
      </c>
      <c r="D22">
        <v>0.99892632596978792</v>
      </c>
      <c r="E22">
        <f t="shared" si="0"/>
        <v>9.278519275324193E-5</v>
      </c>
      <c r="G22" t="s">
        <v>54</v>
      </c>
      <c r="H22" t="s">
        <v>47</v>
      </c>
      <c r="I22">
        <v>254.34101201147101</v>
      </c>
      <c r="J22">
        <v>0.99874696085929227</v>
      </c>
      <c r="K22">
        <f t="shared" si="1"/>
        <v>1.1129247662855501E-4</v>
      </c>
      <c r="M22" t="s">
        <v>48</v>
      </c>
      <c r="N22" t="s">
        <v>9</v>
      </c>
      <c r="O22">
        <v>400.71061375295199</v>
      </c>
      <c r="P22">
        <v>0.99760400073120492</v>
      </c>
      <c r="Q22">
        <f t="shared" si="2"/>
        <v>1.753397674324475E-4</v>
      </c>
      <c r="S22" t="s">
        <v>69</v>
      </c>
      <c r="T22" t="s">
        <v>14</v>
      </c>
      <c r="U22">
        <v>236.37163654407999</v>
      </c>
      <c r="V22">
        <v>0.99932942663729063</v>
      </c>
      <c r="W22">
        <f t="shared" si="3"/>
        <v>1.0342965870580034E-4</v>
      </c>
      <c r="Y22" t="s">
        <v>63</v>
      </c>
      <c r="Z22" t="s">
        <v>14</v>
      </c>
      <c r="AA22">
        <v>531.05341427787403</v>
      </c>
      <c r="AB22">
        <v>0.99900147284464114</v>
      </c>
      <c r="AC22">
        <f t="shared" si="4"/>
        <v>2.3237456045321903E-4</v>
      </c>
      <c r="AE22" t="s">
        <v>65</v>
      </c>
      <c r="AF22" t="s">
        <v>66</v>
      </c>
      <c r="AG22">
        <v>54.307736277611802</v>
      </c>
      <c r="AH22">
        <v>0.9998596662947985</v>
      </c>
      <c r="AI22">
        <f t="shared" si="5"/>
        <v>2.3763602253867866E-5</v>
      </c>
      <c r="AK22" t="s">
        <v>25</v>
      </c>
      <c r="AL22" t="s">
        <v>14</v>
      </c>
      <c r="AM22">
        <v>358.012776330946</v>
      </c>
      <c r="AN22">
        <v>0.99903323244206677</v>
      </c>
      <c r="AO22">
        <f t="shared" si="6"/>
        <v>1.5665643362994253E-4</v>
      </c>
    </row>
    <row r="23" spans="1:41">
      <c r="A23" t="s">
        <v>13</v>
      </c>
      <c r="B23" t="s">
        <v>14</v>
      </c>
      <c r="C23">
        <v>166.62649729899101</v>
      </c>
      <c r="D23">
        <v>0.99899923702112758</v>
      </c>
      <c r="E23">
        <f t="shared" si="0"/>
        <v>7.291105133966358E-5</v>
      </c>
      <c r="G23" t="s">
        <v>30</v>
      </c>
      <c r="H23" t="s">
        <v>9</v>
      </c>
      <c r="I23">
        <v>211.950843342892</v>
      </c>
      <c r="J23">
        <v>0.99883970458981619</v>
      </c>
      <c r="K23">
        <f t="shared" si="1"/>
        <v>9.2743730523925372E-5</v>
      </c>
      <c r="M23" t="s">
        <v>34</v>
      </c>
      <c r="N23" t="s">
        <v>9</v>
      </c>
      <c r="O23">
        <v>399.28965412971502</v>
      </c>
      <c r="P23">
        <v>0.99777871872641222</v>
      </c>
      <c r="Q23">
        <f t="shared" si="2"/>
        <v>1.7471799520729636E-4</v>
      </c>
      <c r="S23" t="s">
        <v>30</v>
      </c>
      <c r="T23" t="s">
        <v>9</v>
      </c>
      <c r="U23">
        <v>184.98649816493199</v>
      </c>
      <c r="V23">
        <v>0.99941037158758228</v>
      </c>
      <c r="W23">
        <f t="shared" si="3"/>
        <v>8.0944950291650386E-5</v>
      </c>
      <c r="Y23" t="s">
        <v>85</v>
      </c>
      <c r="Z23" t="s">
        <v>86</v>
      </c>
      <c r="AA23">
        <v>399.85198251510502</v>
      </c>
      <c r="AB23">
        <v>0.99917643721957072</v>
      </c>
      <c r="AC23">
        <f t="shared" si="4"/>
        <v>1.7496437492958705E-4</v>
      </c>
      <c r="AE23" t="s">
        <v>23</v>
      </c>
      <c r="AF23" t="s">
        <v>24</v>
      </c>
      <c r="AG23">
        <v>38.896081388019198</v>
      </c>
      <c r="AH23">
        <v>0.99987668617208836</v>
      </c>
      <c r="AI23">
        <f t="shared" si="5"/>
        <v>1.7019877289858876E-5</v>
      </c>
      <c r="AK23" t="s">
        <v>84</v>
      </c>
      <c r="AL23" t="s">
        <v>14</v>
      </c>
      <c r="AM23">
        <v>267.10008312879597</v>
      </c>
      <c r="AN23">
        <v>0.99915010800967663</v>
      </c>
      <c r="AO23">
        <f t="shared" si="6"/>
        <v>1.1687556760986428E-4</v>
      </c>
    </row>
    <row r="24" spans="1:41">
      <c r="A24" t="s">
        <v>46</v>
      </c>
      <c r="B24" t="s">
        <v>47</v>
      </c>
      <c r="C24">
        <v>154.80139103906299</v>
      </c>
      <c r="D24">
        <v>0.99906697373979159</v>
      </c>
      <c r="E24">
        <f t="shared" si="0"/>
        <v>6.7736718664002105E-5</v>
      </c>
      <c r="G24" t="s">
        <v>93</v>
      </c>
      <c r="H24" t="s">
        <v>94</v>
      </c>
      <c r="I24">
        <v>185.212429259635</v>
      </c>
      <c r="J24">
        <v>0.9989207483420276</v>
      </c>
      <c r="K24">
        <f t="shared" si="1"/>
        <v>8.1043752211407138E-5</v>
      </c>
      <c r="M24" t="s">
        <v>99</v>
      </c>
      <c r="N24" t="s">
        <v>9</v>
      </c>
      <c r="O24">
        <v>386.50101752057799</v>
      </c>
      <c r="P24">
        <v>0.99794784077159515</v>
      </c>
      <c r="Q24">
        <f t="shared" si="2"/>
        <v>1.691220451829345E-4</v>
      </c>
      <c r="S24" t="s">
        <v>20</v>
      </c>
      <c r="T24" t="s">
        <v>21</v>
      </c>
      <c r="U24">
        <v>180.15024984689501</v>
      </c>
      <c r="V24">
        <v>0.99948920033002309</v>
      </c>
      <c r="W24">
        <f t="shared" si="3"/>
        <v>7.8828742440806288E-5</v>
      </c>
      <c r="Y24" t="s">
        <v>26</v>
      </c>
      <c r="Z24" t="s">
        <v>27</v>
      </c>
      <c r="AA24">
        <v>384.23276444810898</v>
      </c>
      <c r="AB24">
        <v>0.99934456704860453</v>
      </c>
      <c r="AC24">
        <f t="shared" si="4"/>
        <v>1.6812982903380291E-4</v>
      </c>
      <c r="AE24" t="s">
        <v>98</v>
      </c>
      <c r="AF24" t="s">
        <v>14</v>
      </c>
      <c r="AG24">
        <v>36.694416403791699</v>
      </c>
      <c r="AH24">
        <v>0.99989274266009764</v>
      </c>
      <c r="AI24">
        <f t="shared" si="5"/>
        <v>1.6056488009286163E-5</v>
      </c>
      <c r="AK24" t="s">
        <v>10</v>
      </c>
      <c r="AL24" t="s">
        <v>9</v>
      </c>
      <c r="AM24">
        <v>222.70086086728099</v>
      </c>
      <c r="AN24">
        <v>0.9992475557124858</v>
      </c>
      <c r="AO24">
        <f t="shared" si="6"/>
        <v>9.7447702809172476E-5</v>
      </c>
    </row>
    <row r="25" spans="1:41">
      <c r="A25" t="s">
        <v>75</v>
      </c>
      <c r="B25" t="s">
        <v>27</v>
      </c>
      <c r="C25">
        <v>132.22618817919999</v>
      </c>
      <c r="D25">
        <v>0.99912483218698367</v>
      </c>
      <c r="E25">
        <f t="shared" si="0"/>
        <v>5.7858447192082885E-5</v>
      </c>
      <c r="G25" t="s">
        <v>119</v>
      </c>
      <c r="H25" t="s">
        <v>109</v>
      </c>
      <c r="I25">
        <v>176.73439552591901</v>
      </c>
      <c r="J25">
        <v>0.9989980823450183</v>
      </c>
      <c r="K25">
        <f t="shared" si="1"/>
        <v>7.7334002990703254E-5</v>
      </c>
      <c r="M25" t="s">
        <v>28</v>
      </c>
      <c r="N25" t="s">
        <v>29</v>
      </c>
      <c r="O25">
        <v>362.34470392554198</v>
      </c>
      <c r="P25">
        <v>0.99810639268895429</v>
      </c>
      <c r="Q25">
        <f t="shared" si="2"/>
        <v>1.5855191735913987E-4</v>
      </c>
      <c r="S25" t="s">
        <v>43</v>
      </c>
      <c r="T25" t="s">
        <v>44</v>
      </c>
      <c r="U25">
        <v>163.827911773518</v>
      </c>
      <c r="V25">
        <v>0.99956088687096767</v>
      </c>
      <c r="W25">
        <f t="shared" si="3"/>
        <v>7.1686540944582156E-5</v>
      </c>
      <c r="Y25" t="s">
        <v>69</v>
      </c>
      <c r="Z25" t="s">
        <v>14</v>
      </c>
      <c r="AA25">
        <v>166.34467241351001</v>
      </c>
      <c r="AB25">
        <v>0.99941735496239359</v>
      </c>
      <c r="AC25">
        <f t="shared" si="4"/>
        <v>7.2787913789063019E-5</v>
      </c>
      <c r="AE25" t="s">
        <v>119</v>
      </c>
      <c r="AF25" t="s">
        <v>109</v>
      </c>
      <c r="AG25">
        <v>21.282761514199201</v>
      </c>
      <c r="AH25">
        <v>0.99990205542314314</v>
      </c>
      <c r="AI25">
        <f t="shared" si="5"/>
        <v>9.3127630454992172E-6</v>
      </c>
      <c r="AK25" t="s">
        <v>128</v>
      </c>
      <c r="AL25" t="s">
        <v>52</v>
      </c>
      <c r="AM25">
        <v>172.663642128113</v>
      </c>
      <c r="AN25">
        <v>0.99932310852004347</v>
      </c>
      <c r="AO25">
        <f t="shared" si="6"/>
        <v>7.5552807557666135E-5</v>
      </c>
    </row>
    <row r="26" spans="1:41">
      <c r="A26" t="s">
        <v>30</v>
      </c>
      <c r="B26" t="s">
        <v>9</v>
      </c>
      <c r="C26">
        <v>131.41993093420399</v>
      </c>
      <c r="D26">
        <v>0.99918233783876609</v>
      </c>
      <c r="E26">
        <f t="shared" si="0"/>
        <v>5.7505651782419065E-5</v>
      </c>
      <c r="G26" t="s">
        <v>95</v>
      </c>
      <c r="H26" t="s">
        <v>14</v>
      </c>
      <c r="I26">
        <v>170.212831115369</v>
      </c>
      <c r="J26">
        <v>0.99907256269476197</v>
      </c>
      <c r="K26">
        <f t="shared" si="1"/>
        <v>7.4480349743666352E-5</v>
      </c>
      <c r="M26" t="s">
        <v>18</v>
      </c>
      <c r="N26" t="s">
        <v>9</v>
      </c>
      <c r="O26">
        <v>323.978794098131</v>
      </c>
      <c r="P26">
        <v>0.9982481567562399</v>
      </c>
      <c r="Q26">
        <f t="shared" si="2"/>
        <v>1.417640672856102E-4</v>
      </c>
      <c r="S26" t="s">
        <v>82</v>
      </c>
      <c r="T26" t="s">
        <v>38</v>
      </c>
      <c r="U26">
        <v>140.85573226284001</v>
      </c>
      <c r="V26">
        <v>0.99962252142462116</v>
      </c>
      <c r="W26">
        <f t="shared" si="3"/>
        <v>6.1634553653489021E-5</v>
      </c>
      <c r="Y26" t="s">
        <v>95</v>
      </c>
      <c r="Z26" t="s">
        <v>14</v>
      </c>
      <c r="AA26">
        <v>162.439867896761</v>
      </c>
      <c r="AB26">
        <v>0.99948843423970879</v>
      </c>
      <c r="AC26">
        <f t="shared" si="4"/>
        <v>7.1079277315200251E-5</v>
      </c>
      <c r="AE26" t="s">
        <v>20</v>
      </c>
      <c r="AF26" t="s">
        <v>21</v>
      </c>
      <c r="AG26">
        <v>20.548873186123402</v>
      </c>
      <c r="AH26">
        <v>0.9999110470564283</v>
      </c>
      <c r="AI26">
        <f t="shared" si="5"/>
        <v>8.9916332851602832E-6</v>
      </c>
      <c r="AK26" t="s">
        <v>69</v>
      </c>
      <c r="AL26" t="s">
        <v>14</v>
      </c>
      <c r="AM26">
        <v>154.34015357574199</v>
      </c>
      <c r="AN26">
        <v>0.99939064347863593</v>
      </c>
      <c r="AO26">
        <f t="shared" si="6"/>
        <v>6.753495859246339E-5</v>
      </c>
    </row>
    <row r="27" spans="1:41">
      <c r="A27" t="s">
        <v>89</v>
      </c>
      <c r="B27" t="s">
        <v>14</v>
      </c>
      <c r="C27">
        <v>125.50737780423999</v>
      </c>
      <c r="D27">
        <v>0.99923725632421068</v>
      </c>
      <c r="E27">
        <f t="shared" si="0"/>
        <v>5.4918485444588327E-5</v>
      </c>
      <c r="G27" t="s">
        <v>110</v>
      </c>
      <c r="H27" t="s">
        <v>66</v>
      </c>
      <c r="I27">
        <v>157.16970229426801</v>
      </c>
      <c r="J27">
        <v>0.999141335738012</v>
      </c>
      <c r="K27">
        <f t="shared" si="1"/>
        <v>6.8773043250036636E-5</v>
      </c>
      <c r="M27" t="s">
        <v>49</v>
      </c>
      <c r="N27" t="s">
        <v>9</v>
      </c>
      <c r="O27">
        <v>322.55783447489398</v>
      </c>
      <c r="P27">
        <v>0.99838929905130069</v>
      </c>
      <c r="Q27">
        <f t="shared" si="2"/>
        <v>1.4114229506079212E-4</v>
      </c>
      <c r="S27" t="s">
        <v>46</v>
      </c>
      <c r="T27" t="s">
        <v>47</v>
      </c>
      <c r="U27">
        <v>122.115270030445</v>
      </c>
      <c r="V27">
        <v>0.99967595567285272</v>
      </c>
      <c r="W27">
        <f t="shared" si="3"/>
        <v>5.3434248231565284E-5</v>
      </c>
      <c r="Y27" t="s">
        <v>28</v>
      </c>
      <c r="Z27" t="s">
        <v>29</v>
      </c>
      <c r="AA27">
        <v>139.792001699617</v>
      </c>
      <c r="AB27">
        <v>0.99954960342547505</v>
      </c>
      <c r="AC27">
        <f t="shared" si="4"/>
        <v>6.116918576626329E-5</v>
      </c>
      <c r="AE27" t="s">
        <v>130</v>
      </c>
      <c r="AF27" t="s">
        <v>9</v>
      </c>
      <c r="AG27">
        <v>20.548873186123402</v>
      </c>
      <c r="AH27">
        <v>0.99992003868971358</v>
      </c>
      <c r="AI27">
        <f t="shared" si="5"/>
        <v>8.9916332852713055E-6</v>
      </c>
      <c r="AK27" t="s">
        <v>95</v>
      </c>
      <c r="AL27" t="s">
        <v>14</v>
      </c>
      <c r="AM27">
        <v>149.40690665779599</v>
      </c>
      <c r="AN27">
        <v>0.99945601978558396</v>
      </c>
      <c r="AO27">
        <f t="shared" si="6"/>
        <v>6.5376306948028429E-5</v>
      </c>
    </row>
    <row r="28" spans="1:41">
      <c r="A28" t="s">
        <v>70</v>
      </c>
      <c r="B28" t="s">
        <v>71</v>
      </c>
      <c r="C28">
        <v>122.28234882426</v>
      </c>
      <c r="D28">
        <v>0.99929076362801639</v>
      </c>
      <c r="E28">
        <f t="shared" si="0"/>
        <v>5.3507303805711004E-5</v>
      </c>
      <c r="G28" t="s">
        <v>25</v>
      </c>
      <c r="H28" t="s">
        <v>14</v>
      </c>
      <c r="I28">
        <v>148.69166856055199</v>
      </c>
      <c r="J28">
        <v>0.999206399032041</v>
      </c>
      <c r="K28">
        <f t="shared" si="1"/>
        <v>6.5063294028999685E-5</v>
      </c>
      <c r="M28" t="s">
        <v>76</v>
      </c>
      <c r="N28" t="s">
        <v>14</v>
      </c>
      <c r="O28">
        <v>311.190157488995</v>
      </c>
      <c r="P28">
        <v>0.99852546716856194</v>
      </c>
      <c r="Q28">
        <f t="shared" si="2"/>
        <v>1.3616811726124833E-4</v>
      </c>
      <c r="S28" t="s">
        <v>83</v>
      </c>
      <c r="T28" t="s">
        <v>14</v>
      </c>
      <c r="U28">
        <v>112.44277339436999</v>
      </c>
      <c r="V28">
        <v>0.99972515750538293</v>
      </c>
      <c r="W28">
        <f t="shared" si="3"/>
        <v>4.9201832530210154E-5</v>
      </c>
      <c r="Y28" t="s">
        <v>84</v>
      </c>
      <c r="Z28" t="s">
        <v>14</v>
      </c>
      <c r="AA28">
        <v>129.63950995606899</v>
      </c>
      <c r="AB28">
        <v>0.99960633015640921</v>
      </c>
      <c r="AC28">
        <f t="shared" si="4"/>
        <v>5.672673093415348E-5</v>
      </c>
      <c r="AE28" t="s">
        <v>143</v>
      </c>
      <c r="AF28" t="s">
        <v>144</v>
      </c>
      <c r="AG28">
        <v>14.6777665615167</v>
      </c>
      <c r="AH28">
        <v>0.99992646128491725</v>
      </c>
      <c r="AI28">
        <f t="shared" si="5"/>
        <v>6.4225952036700562E-6</v>
      </c>
      <c r="AK28" t="s">
        <v>20</v>
      </c>
      <c r="AL28" t="s">
        <v>21</v>
      </c>
      <c r="AM28">
        <v>139.540412821904</v>
      </c>
      <c r="AN28">
        <v>0.99951707878924279</v>
      </c>
      <c r="AO28">
        <f t="shared" si="6"/>
        <v>6.1059003658825439E-5</v>
      </c>
    </row>
    <row r="29" spans="1:41">
      <c r="A29" t="s">
        <v>10</v>
      </c>
      <c r="B29" t="s">
        <v>9</v>
      </c>
      <c r="C29">
        <v>119.32607225927801</v>
      </c>
      <c r="D29">
        <v>0.99934297734865329</v>
      </c>
      <c r="E29">
        <f t="shared" si="0"/>
        <v>5.2213720636906658E-5</v>
      </c>
      <c r="G29" t="s">
        <v>102</v>
      </c>
      <c r="H29" t="s">
        <v>36</v>
      </c>
      <c r="I29">
        <v>133.039913975231</v>
      </c>
      <c r="J29">
        <v>0.99926461355827756</v>
      </c>
      <c r="K29">
        <f t="shared" si="1"/>
        <v>5.8214526236555209E-5</v>
      </c>
      <c r="M29" t="s">
        <v>40</v>
      </c>
      <c r="N29" t="s">
        <v>41</v>
      </c>
      <c r="O29">
        <v>221.66970122503699</v>
      </c>
      <c r="P29">
        <v>0.9986224636356521</v>
      </c>
      <c r="Q29">
        <f t="shared" si="2"/>
        <v>9.6996467090160188E-5</v>
      </c>
      <c r="S29" t="s">
        <v>49</v>
      </c>
      <c r="T29" t="s">
        <v>9</v>
      </c>
      <c r="U29">
        <v>93.702311161975601</v>
      </c>
      <c r="V29">
        <v>0.99976615903249133</v>
      </c>
      <c r="W29">
        <f t="shared" si="3"/>
        <v>4.100152710839744E-5</v>
      </c>
      <c r="Y29" t="s">
        <v>96</v>
      </c>
      <c r="Z29" t="s">
        <v>9</v>
      </c>
      <c r="AA29">
        <v>116.363174599122</v>
      </c>
      <c r="AB29">
        <v>0.99965724752333207</v>
      </c>
      <c r="AC29">
        <f t="shared" si="4"/>
        <v>5.0917366922864638E-5</v>
      </c>
      <c r="AE29" t="s">
        <v>76</v>
      </c>
      <c r="AF29" t="s">
        <v>14</v>
      </c>
      <c r="AG29">
        <v>13.943878233440801</v>
      </c>
      <c r="AH29">
        <v>0.9999325627503608</v>
      </c>
      <c r="AI29">
        <f t="shared" si="5"/>
        <v>6.1014654435531668E-6</v>
      </c>
      <c r="AK29" t="s">
        <v>104</v>
      </c>
      <c r="AL29" t="s">
        <v>94</v>
      </c>
      <c r="AM29">
        <v>133.197666784544</v>
      </c>
      <c r="AN29">
        <v>0.99957536238364453</v>
      </c>
      <c r="AO29">
        <f t="shared" si="6"/>
        <v>5.8283594401742356E-5</v>
      </c>
    </row>
    <row r="30" spans="1:41">
      <c r="A30" t="s">
        <v>18</v>
      </c>
      <c r="B30" t="s">
        <v>9</v>
      </c>
      <c r="C30">
        <v>119.05731984427899</v>
      </c>
      <c r="D30">
        <v>0.99939507347082013</v>
      </c>
      <c r="E30">
        <f t="shared" si="0"/>
        <v>5.209612216683368E-5</v>
      </c>
      <c r="G30" t="s">
        <v>112</v>
      </c>
      <c r="H30" t="s">
        <v>44</v>
      </c>
      <c r="I30">
        <v>113.475220743579</v>
      </c>
      <c r="J30">
        <v>0.99931426712477334</v>
      </c>
      <c r="K30">
        <f t="shared" si="1"/>
        <v>4.9653566495777568E-5</v>
      </c>
      <c r="M30" t="s">
        <v>74</v>
      </c>
      <c r="N30" t="s">
        <v>9</v>
      </c>
      <c r="O30">
        <v>175.48851346982099</v>
      </c>
      <c r="P30">
        <v>0.9986992525054319</v>
      </c>
      <c r="Q30">
        <f t="shared" si="2"/>
        <v>7.6788869779798041E-5</v>
      </c>
      <c r="S30" t="s">
        <v>87</v>
      </c>
      <c r="T30" t="s">
        <v>29</v>
      </c>
      <c r="U30">
        <v>83.425283486146</v>
      </c>
      <c r="V30">
        <v>0.99980266361791692</v>
      </c>
      <c r="W30">
        <f t="shared" si="3"/>
        <v>3.6504585425589653E-5</v>
      </c>
      <c r="Y30" t="s">
        <v>98</v>
      </c>
      <c r="Z30" t="s">
        <v>14</v>
      </c>
      <c r="AA30">
        <v>114.80125279242201</v>
      </c>
      <c r="AB30">
        <v>0.99970748143566546</v>
      </c>
      <c r="AC30">
        <f t="shared" si="4"/>
        <v>5.0233912333386144E-5</v>
      </c>
      <c r="AE30" t="s">
        <v>87</v>
      </c>
      <c r="AF30" t="s">
        <v>29</v>
      </c>
      <c r="AG30">
        <v>13.209989905364999</v>
      </c>
      <c r="AH30">
        <v>0.99993834308604423</v>
      </c>
      <c r="AI30">
        <f t="shared" si="5"/>
        <v>5.7803356834362773E-6</v>
      </c>
      <c r="AK30" t="s">
        <v>76</v>
      </c>
      <c r="AL30" t="s">
        <v>14</v>
      </c>
      <c r="AM30">
        <v>129.67391898601201</v>
      </c>
      <c r="AN30">
        <v>0.99963210408401459</v>
      </c>
      <c r="AO30">
        <f t="shared" si="6"/>
        <v>5.6741700370066539E-5</v>
      </c>
    </row>
    <row r="31" spans="1:41">
      <c r="A31" t="s">
        <v>20</v>
      </c>
      <c r="B31" t="s">
        <v>21</v>
      </c>
      <c r="C31">
        <v>115.832290864299</v>
      </c>
      <c r="D31">
        <v>0.9994457584113482</v>
      </c>
      <c r="E31">
        <f t="shared" si="0"/>
        <v>5.0684940528067379E-5</v>
      </c>
      <c r="G31" t="s">
        <v>76</v>
      </c>
      <c r="H31" t="s">
        <v>14</v>
      </c>
      <c r="I31">
        <v>99.127779040368296</v>
      </c>
      <c r="J31">
        <v>0.99935764265412608</v>
      </c>
      <c r="K31">
        <f t="shared" si="1"/>
        <v>4.3375529352740472E-5</v>
      </c>
      <c r="M31" t="s">
        <v>20</v>
      </c>
      <c r="N31" t="s">
        <v>21</v>
      </c>
      <c r="O31">
        <v>171.225634600109</v>
      </c>
      <c r="P31">
        <v>0.9987741760585368</v>
      </c>
      <c r="Q31">
        <f t="shared" si="2"/>
        <v>7.4923553104899732E-5</v>
      </c>
      <c r="S31" t="s">
        <v>88</v>
      </c>
      <c r="T31" t="s">
        <v>9</v>
      </c>
      <c r="U31">
        <v>62.871228134486799</v>
      </c>
      <c r="V31">
        <v>0.99983017431997678</v>
      </c>
      <c r="W31">
        <f t="shared" si="3"/>
        <v>2.7510702059863057E-5</v>
      </c>
      <c r="Y31" t="s">
        <v>79</v>
      </c>
      <c r="Z31" t="s">
        <v>80</v>
      </c>
      <c r="AA31">
        <v>108.553565565624</v>
      </c>
      <c r="AB31">
        <v>0.99975498152964037</v>
      </c>
      <c r="AC31">
        <f t="shared" si="4"/>
        <v>4.7500093974917057E-5</v>
      </c>
      <c r="AE31" t="s">
        <v>33</v>
      </c>
      <c r="AF31" t="s">
        <v>14</v>
      </c>
      <c r="AG31">
        <v>11.7422132492133</v>
      </c>
      <c r="AH31">
        <v>0.99994348116220722</v>
      </c>
      <c r="AI31">
        <f t="shared" si="5"/>
        <v>5.1380761629804539E-6</v>
      </c>
      <c r="AK31" t="s">
        <v>106</v>
      </c>
      <c r="AL31" t="s">
        <v>107</v>
      </c>
      <c r="AM31">
        <v>128.26441986659799</v>
      </c>
      <c r="AN31">
        <v>0.99968822902677179</v>
      </c>
      <c r="AO31">
        <f t="shared" si="6"/>
        <v>5.6124942757196372E-5</v>
      </c>
    </row>
    <row r="32" spans="1:41">
      <c r="A32" t="s">
        <v>34</v>
      </c>
      <c r="B32" t="s">
        <v>9</v>
      </c>
      <c r="C32">
        <v>110.994747394328</v>
      </c>
      <c r="D32">
        <v>0.99949432657941795</v>
      </c>
      <c r="E32">
        <f t="shared" si="0"/>
        <v>4.8568168069751394E-5</v>
      </c>
      <c r="G32" t="s">
        <v>103</v>
      </c>
      <c r="H32" t="s">
        <v>14</v>
      </c>
      <c r="I32">
        <v>97.8234661582581</v>
      </c>
      <c r="J32">
        <v>0.99940044745282941</v>
      </c>
      <c r="K32">
        <f t="shared" si="1"/>
        <v>4.2804798703333091E-5</v>
      </c>
      <c r="M32" t="s">
        <v>103</v>
      </c>
      <c r="N32" t="s">
        <v>14</v>
      </c>
      <c r="O32">
        <v>171.225634600109</v>
      </c>
      <c r="P32">
        <v>0.9988490996116417</v>
      </c>
      <c r="Q32">
        <f t="shared" si="2"/>
        <v>7.4923553104899732E-5</v>
      </c>
      <c r="S32" t="s">
        <v>22</v>
      </c>
      <c r="T32" t="s">
        <v>14</v>
      </c>
      <c r="U32">
        <v>44.7352969418464</v>
      </c>
      <c r="V32">
        <v>0.99984974924259629</v>
      </c>
      <c r="W32">
        <f t="shared" si="3"/>
        <v>1.9574922619502999E-5</v>
      </c>
      <c r="Y32" t="s">
        <v>57</v>
      </c>
      <c r="Z32" t="s">
        <v>58</v>
      </c>
      <c r="AA32">
        <v>90.591464788578605</v>
      </c>
      <c r="AB32">
        <v>0.99979462189583534</v>
      </c>
      <c r="AC32">
        <f t="shared" si="4"/>
        <v>3.9640366194970689E-5</v>
      </c>
      <c r="AE32" t="s">
        <v>30</v>
      </c>
      <c r="AF32" t="s">
        <v>9</v>
      </c>
      <c r="AG32">
        <v>11.0083249211375</v>
      </c>
      <c r="AH32">
        <v>0.99994829810860997</v>
      </c>
      <c r="AI32">
        <f t="shared" si="5"/>
        <v>4.8169464027525422E-6</v>
      </c>
      <c r="AK32" t="s">
        <v>13</v>
      </c>
      <c r="AL32" t="s">
        <v>14</v>
      </c>
      <c r="AM32">
        <v>112.759929553053</v>
      </c>
      <c r="AN32">
        <v>0.99973756963578919</v>
      </c>
      <c r="AO32">
        <f t="shared" si="6"/>
        <v>4.9340609017400894E-5</v>
      </c>
    </row>
    <row r="33" spans="1:41">
      <c r="A33" t="s">
        <v>49</v>
      </c>
      <c r="B33" t="s">
        <v>9</v>
      </c>
      <c r="C33">
        <v>102.663422529378</v>
      </c>
      <c r="D33">
        <v>0.99953924919492099</v>
      </c>
      <c r="E33">
        <f t="shared" si="0"/>
        <v>4.492261550304022E-5</v>
      </c>
      <c r="G33" t="s">
        <v>87</v>
      </c>
      <c r="H33" t="s">
        <v>29</v>
      </c>
      <c r="I33">
        <v>97.171309717203101</v>
      </c>
      <c r="J33">
        <v>0.99944296688620793</v>
      </c>
      <c r="K33">
        <f t="shared" si="1"/>
        <v>4.2519433378518379E-5</v>
      </c>
      <c r="M33" t="s">
        <v>56</v>
      </c>
      <c r="N33" t="s">
        <v>14</v>
      </c>
      <c r="O33">
        <v>164.83131629554001</v>
      </c>
      <c r="P33">
        <v>0.99892122518973436</v>
      </c>
      <c r="Q33">
        <f t="shared" si="2"/>
        <v>7.2125578092663289E-5</v>
      </c>
      <c r="S33" t="s">
        <v>18</v>
      </c>
      <c r="T33" t="s">
        <v>9</v>
      </c>
      <c r="U33">
        <v>44.130765902091703</v>
      </c>
      <c r="V33">
        <v>0.99986905963923434</v>
      </c>
      <c r="W33">
        <f t="shared" si="3"/>
        <v>1.9310396638050342E-5</v>
      </c>
      <c r="Y33" t="s">
        <v>76</v>
      </c>
      <c r="Z33" t="s">
        <v>14</v>
      </c>
      <c r="AA33">
        <v>70.286481301483406</v>
      </c>
      <c r="AB33">
        <v>0.99982537735236587</v>
      </c>
      <c r="AC33">
        <f t="shared" si="4"/>
        <v>3.0755456530529024E-5</v>
      </c>
      <c r="AE33" t="s">
        <v>114</v>
      </c>
      <c r="AF33" t="s">
        <v>115</v>
      </c>
      <c r="AG33">
        <v>11.0083249211375</v>
      </c>
      <c r="AH33">
        <v>0.99995311505501272</v>
      </c>
      <c r="AI33">
        <f t="shared" si="5"/>
        <v>4.8169464027525422E-6</v>
      </c>
      <c r="AK33" t="s">
        <v>54</v>
      </c>
      <c r="AL33" t="s">
        <v>47</v>
      </c>
      <c r="AM33">
        <v>106.41718351569401</v>
      </c>
      <c r="AN33">
        <v>0.99978413483554918</v>
      </c>
      <c r="AO33">
        <f t="shared" si="6"/>
        <v>4.6565199759984743E-5</v>
      </c>
    </row>
    <row r="34" spans="1:41">
      <c r="A34" t="s">
        <v>82</v>
      </c>
      <c r="B34" t="s">
        <v>38</v>
      </c>
      <c r="C34">
        <v>97.288374229411403</v>
      </c>
      <c r="D34">
        <v>0.99958181984102568</v>
      </c>
      <c r="E34">
        <f t="shared" si="0"/>
        <v>4.2570646104689303E-5</v>
      </c>
      <c r="G34" t="s">
        <v>33</v>
      </c>
      <c r="H34" t="s">
        <v>14</v>
      </c>
      <c r="I34">
        <v>86.736806660322202</v>
      </c>
      <c r="J34">
        <v>0.99948092047439163</v>
      </c>
      <c r="K34">
        <f t="shared" si="1"/>
        <v>3.7953588183703424E-5</v>
      </c>
      <c r="M34" t="s">
        <v>69</v>
      </c>
      <c r="N34" t="s">
        <v>14</v>
      </c>
      <c r="O34">
        <v>163.41035667230301</v>
      </c>
      <c r="P34">
        <v>0.99899272899560232</v>
      </c>
      <c r="Q34">
        <f t="shared" si="2"/>
        <v>7.1503805867956238E-5</v>
      </c>
      <c r="S34" t="s">
        <v>93</v>
      </c>
      <c r="T34" t="s">
        <v>94</v>
      </c>
      <c r="U34">
        <v>32.040145106998096</v>
      </c>
      <c r="V34">
        <v>0.99988307951624567</v>
      </c>
      <c r="W34">
        <f t="shared" si="3"/>
        <v>1.4019877011328674E-5</v>
      </c>
      <c r="Y34" t="s">
        <v>40</v>
      </c>
      <c r="Z34" t="s">
        <v>41</v>
      </c>
      <c r="AA34">
        <v>38.267084264140898</v>
      </c>
      <c r="AB34">
        <v>0.99984212198981026</v>
      </c>
      <c r="AC34">
        <f t="shared" si="4"/>
        <v>1.6744637444388033E-5</v>
      </c>
      <c r="AE34" t="s">
        <v>69</v>
      </c>
      <c r="AF34" t="s">
        <v>14</v>
      </c>
      <c r="AG34">
        <v>11.0083249211375</v>
      </c>
      <c r="AH34">
        <v>0.99995793200141558</v>
      </c>
      <c r="AI34">
        <f t="shared" si="5"/>
        <v>4.8169464028635645E-6</v>
      </c>
      <c r="AK34" t="s">
        <v>57</v>
      </c>
      <c r="AL34" t="s">
        <v>58</v>
      </c>
      <c r="AM34">
        <v>74.703453328898206</v>
      </c>
      <c r="AN34">
        <v>0.99981682298902319</v>
      </c>
      <c r="AO34">
        <f t="shared" si="6"/>
        <v>3.2688153474014214E-5</v>
      </c>
    </row>
    <row r="35" spans="1:41">
      <c r="A35" t="s">
        <v>60</v>
      </c>
      <c r="B35" t="s">
        <v>9</v>
      </c>
      <c r="C35">
        <v>91.9133259294439</v>
      </c>
      <c r="D35">
        <v>0.99962203851773257</v>
      </c>
      <c r="E35">
        <f t="shared" si="0"/>
        <v>4.0218676706893497E-5</v>
      </c>
      <c r="G35" t="s">
        <v>120</v>
      </c>
      <c r="H35" t="s">
        <v>58</v>
      </c>
      <c r="I35">
        <v>80.867398690826704</v>
      </c>
      <c r="J35">
        <v>0.999516305774653</v>
      </c>
      <c r="K35">
        <f t="shared" si="1"/>
        <v>3.5385300261370212E-5</v>
      </c>
      <c r="M35" t="s">
        <v>64</v>
      </c>
      <c r="N35" t="s">
        <v>14</v>
      </c>
      <c r="O35">
        <v>151.332199874785</v>
      </c>
      <c r="P35">
        <v>0.9990589477375581</v>
      </c>
      <c r="Q35">
        <f t="shared" si="2"/>
        <v>6.6218741955781368E-5</v>
      </c>
      <c r="S35" t="s">
        <v>97</v>
      </c>
      <c r="T35" t="s">
        <v>14</v>
      </c>
      <c r="U35">
        <v>31.435614067243399</v>
      </c>
      <c r="V35">
        <v>0.99989683486727554</v>
      </c>
      <c r="W35">
        <f t="shared" si="3"/>
        <v>1.3755351029876017E-5</v>
      </c>
      <c r="Y35" t="s">
        <v>37</v>
      </c>
      <c r="Z35" t="s">
        <v>38</v>
      </c>
      <c r="AA35">
        <v>35.143240650741703</v>
      </c>
      <c r="AB35">
        <v>0.99985749971807558</v>
      </c>
      <c r="AC35">
        <f t="shared" si="4"/>
        <v>1.5377728265320023E-5</v>
      </c>
      <c r="AE35" t="s">
        <v>101</v>
      </c>
      <c r="AF35" t="s">
        <v>29</v>
      </c>
      <c r="AG35">
        <v>11.0083249211375</v>
      </c>
      <c r="AH35">
        <v>0.99996274894781834</v>
      </c>
      <c r="AI35">
        <f t="shared" si="5"/>
        <v>4.8169464027525422E-6</v>
      </c>
      <c r="AK35" t="s">
        <v>65</v>
      </c>
      <c r="AL35" t="s">
        <v>66</v>
      </c>
      <c r="AM35">
        <v>74.703453328898206</v>
      </c>
      <c r="AN35">
        <v>0.9998495111424972</v>
      </c>
      <c r="AO35">
        <f t="shared" si="6"/>
        <v>3.2688153474014214E-5</v>
      </c>
    </row>
    <row r="36" spans="1:41">
      <c r="A36" t="s">
        <v>83</v>
      </c>
      <c r="B36" t="s">
        <v>14</v>
      </c>
      <c r="C36">
        <v>74.981923784546396</v>
      </c>
      <c r="D36">
        <v>0.99965484849083541</v>
      </c>
      <c r="E36">
        <f t="shared" si="0"/>
        <v>3.280997310284306E-5</v>
      </c>
      <c r="G36" t="s">
        <v>57</v>
      </c>
      <c r="H36" t="s">
        <v>58</v>
      </c>
      <c r="I36">
        <v>77.606616485551399</v>
      </c>
      <c r="J36">
        <v>0.99955026424829096</v>
      </c>
      <c r="K36">
        <f t="shared" si="1"/>
        <v>3.3958473637962783E-5</v>
      </c>
      <c r="M36" t="s">
        <v>105</v>
      </c>
      <c r="N36" t="s">
        <v>24</v>
      </c>
      <c r="O36">
        <v>149.20076043992901</v>
      </c>
      <c r="P36">
        <v>0.99912423382117654</v>
      </c>
      <c r="Q36">
        <f t="shared" si="2"/>
        <v>6.5286083618443236E-5</v>
      </c>
      <c r="S36" t="s">
        <v>26</v>
      </c>
      <c r="T36" t="s">
        <v>27</v>
      </c>
      <c r="U36">
        <v>26.599365749205901</v>
      </c>
      <c r="V36">
        <v>0.9999084740104548</v>
      </c>
      <c r="W36">
        <f t="shared" si="3"/>
        <v>1.1639143179253963E-5</v>
      </c>
      <c r="Y36" t="s">
        <v>33</v>
      </c>
      <c r="Z36" t="s">
        <v>14</v>
      </c>
      <c r="AA36">
        <v>33.581318844042002</v>
      </c>
      <c r="AB36">
        <v>0.99987219399175131</v>
      </c>
      <c r="AC36">
        <f t="shared" si="4"/>
        <v>1.4694273675730507E-5</v>
      </c>
      <c r="AE36" t="s">
        <v>16</v>
      </c>
      <c r="AF36" t="s">
        <v>9</v>
      </c>
      <c r="AG36">
        <v>10.274436593061701</v>
      </c>
      <c r="AH36">
        <v>0.99996724476446097</v>
      </c>
      <c r="AI36">
        <f t="shared" si="5"/>
        <v>4.4958166426356527E-6</v>
      </c>
      <c r="AK36" t="s">
        <v>116</v>
      </c>
      <c r="AL36" t="s">
        <v>92</v>
      </c>
      <c r="AM36">
        <v>73.293954209484994</v>
      </c>
      <c r="AN36">
        <v>0.99988158253835835</v>
      </c>
      <c r="AO36">
        <f t="shared" si="6"/>
        <v>3.2071395861144048E-5</v>
      </c>
    </row>
    <row r="37" spans="1:41">
      <c r="A37" t="s">
        <v>63</v>
      </c>
      <c r="B37" t="s">
        <v>14</v>
      </c>
      <c r="C37">
        <v>59.663036129639003</v>
      </c>
      <c r="D37">
        <v>0.99968095535115375</v>
      </c>
      <c r="E37">
        <f t="shared" si="0"/>
        <v>2.6106860318342306E-5</v>
      </c>
      <c r="G37" t="s">
        <v>56</v>
      </c>
      <c r="H37" t="s">
        <v>14</v>
      </c>
      <c r="I37">
        <v>75.650147162386304</v>
      </c>
      <c r="J37">
        <v>0.99958336662595482</v>
      </c>
      <c r="K37">
        <f t="shared" si="1"/>
        <v>3.3102377663851712E-5</v>
      </c>
      <c r="M37" t="s">
        <v>95</v>
      </c>
      <c r="N37" t="s">
        <v>14</v>
      </c>
      <c r="O37">
        <v>131.43876514946101</v>
      </c>
      <c r="P37">
        <v>0.99918174775198332</v>
      </c>
      <c r="Q37">
        <f t="shared" si="2"/>
        <v>5.7513930806774027E-5</v>
      </c>
      <c r="S37" t="s">
        <v>60</v>
      </c>
      <c r="T37" t="s">
        <v>9</v>
      </c>
      <c r="U37">
        <v>19.949524311904401</v>
      </c>
      <c r="V37">
        <v>0.99991720336783918</v>
      </c>
      <c r="W37">
        <f t="shared" si="3"/>
        <v>8.7293573843849614E-6</v>
      </c>
      <c r="Y37" t="s">
        <v>45</v>
      </c>
      <c r="Z37" t="s">
        <v>12</v>
      </c>
      <c r="AA37">
        <v>24.209788003844199</v>
      </c>
      <c r="AB37">
        <v>0.99988278753788962</v>
      </c>
      <c r="AC37">
        <f t="shared" si="4"/>
        <v>1.0593546138304433E-5</v>
      </c>
      <c r="AE37" t="s">
        <v>95</v>
      </c>
      <c r="AF37" t="s">
        <v>14</v>
      </c>
      <c r="AG37">
        <v>8.0727716088341896</v>
      </c>
      <c r="AH37">
        <v>0.99997077719182303</v>
      </c>
      <c r="AI37">
        <f t="shared" si="5"/>
        <v>3.5324273620629398E-6</v>
      </c>
      <c r="AK37" t="s">
        <v>22</v>
      </c>
      <c r="AL37" t="s">
        <v>14</v>
      </c>
      <c r="AM37">
        <v>43.694472701808401</v>
      </c>
      <c r="AN37">
        <v>0.99990070202435255</v>
      </c>
      <c r="AO37">
        <f t="shared" si="6"/>
        <v>1.9119485994201213E-5</v>
      </c>
    </row>
    <row r="38" spans="1:41">
      <c r="A38" t="s">
        <v>88</v>
      </c>
      <c r="B38" t="s">
        <v>9</v>
      </c>
      <c r="C38">
        <v>51.331711264689403</v>
      </c>
      <c r="D38">
        <v>0.99970341665890528</v>
      </c>
      <c r="E38">
        <f t="shared" si="0"/>
        <v>2.246130775152011E-5</v>
      </c>
      <c r="G38" t="s">
        <v>31</v>
      </c>
      <c r="H38" t="s">
        <v>32</v>
      </c>
      <c r="I38">
        <v>71.085052075000903</v>
      </c>
      <c r="J38">
        <v>0.99961447144634585</v>
      </c>
      <c r="K38">
        <f t="shared" si="1"/>
        <v>3.1104820391036903E-5</v>
      </c>
      <c r="M38" t="s">
        <v>50</v>
      </c>
      <c r="N38" t="s">
        <v>9</v>
      </c>
      <c r="O38">
        <v>130.72828533784201</v>
      </c>
      <c r="P38">
        <v>0.99923895079667746</v>
      </c>
      <c r="Q38">
        <f t="shared" si="2"/>
        <v>5.7203044694142946E-5</v>
      </c>
      <c r="S38" t="s">
        <v>119</v>
      </c>
      <c r="T38" t="s">
        <v>109</v>
      </c>
      <c r="U38">
        <v>13.299682874602899</v>
      </c>
      <c r="V38">
        <v>0.99992302293942881</v>
      </c>
      <c r="W38">
        <f t="shared" si="3"/>
        <v>5.8195715896269817E-6</v>
      </c>
      <c r="Y38" t="s">
        <v>34</v>
      </c>
      <c r="Z38" t="s">
        <v>9</v>
      </c>
      <c r="AA38">
        <v>21.866905293794801</v>
      </c>
      <c r="AB38">
        <v>0.99989235590214365</v>
      </c>
      <c r="AC38">
        <f t="shared" si="4"/>
        <v>9.5683642540311808E-6</v>
      </c>
      <c r="AE38" t="s">
        <v>83</v>
      </c>
      <c r="AF38" t="s">
        <v>14</v>
      </c>
      <c r="AG38">
        <v>5.8711066246066803</v>
      </c>
      <c r="AH38">
        <v>0.99997334622990453</v>
      </c>
      <c r="AI38">
        <f t="shared" si="5"/>
        <v>2.5690380814902269E-6</v>
      </c>
      <c r="AK38" t="s">
        <v>130</v>
      </c>
      <c r="AL38" t="s">
        <v>9</v>
      </c>
      <c r="AM38">
        <v>40.875474462981998</v>
      </c>
      <c r="AN38">
        <v>0.99991858799512123</v>
      </c>
      <c r="AO38">
        <f t="shared" si="6"/>
        <v>1.7885970768682924E-5</v>
      </c>
    </row>
    <row r="39" spans="1:41">
      <c r="A39" t="s">
        <v>87</v>
      </c>
      <c r="B39" t="s">
        <v>29</v>
      </c>
      <c r="C39">
        <v>48.644187114705701</v>
      </c>
      <c r="D39">
        <v>0.99972470198195762</v>
      </c>
      <c r="E39">
        <f t="shared" si="0"/>
        <v>2.1285323052344651E-5</v>
      </c>
      <c r="G39" t="s">
        <v>84</v>
      </c>
      <c r="H39" t="s">
        <v>14</v>
      </c>
      <c r="I39">
        <v>71.085052075000903</v>
      </c>
      <c r="J39">
        <v>0.99964557626673678</v>
      </c>
      <c r="K39">
        <f t="shared" si="1"/>
        <v>3.110482039092588E-5</v>
      </c>
      <c r="M39" t="s">
        <v>30</v>
      </c>
      <c r="N39" t="s">
        <v>9</v>
      </c>
      <c r="O39">
        <v>120.78156797518</v>
      </c>
      <c r="P39">
        <v>0.9992918014357971</v>
      </c>
      <c r="Q39">
        <f t="shared" si="2"/>
        <v>5.2850639119639276E-5</v>
      </c>
      <c r="S39" t="s">
        <v>10</v>
      </c>
      <c r="T39" t="s">
        <v>9</v>
      </c>
      <c r="U39">
        <v>12.6951518348483</v>
      </c>
      <c r="V39">
        <v>0.99992857798503698</v>
      </c>
      <c r="W39">
        <f t="shared" si="3"/>
        <v>5.5550456081743249E-6</v>
      </c>
      <c r="Y39" t="s">
        <v>35</v>
      </c>
      <c r="Z39" t="s">
        <v>36</v>
      </c>
      <c r="AA39">
        <v>21.866905293794801</v>
      </c>
      <c r="AB39">
        <v>0.99990192426639768</v>
      </c>
      <c r="AC39">
        <f t="shared" si="4"/>
        <v>9.5683642540311808E-6</v>
      </c>
      <c r="AE39" t="s">
        <v>122</v>
      </c>
      <c r="AF39" t="s">
        <v>9</v>
      </c>
      <c r="AG39">
        <v>5.1372182965308504</v>
      </c>
      <c r="AH39">
        <v>0.99997559413822579</v>
      </c>
      <c r="AI39">
        <f t="shared" si="5"/>
        <v>2.2479083212623152E-6</v>
      </c>
      <c r="AK39" t="s">
        <v>34</v>
      </c>
      <c r="AL39" t="s">
        <v>9</v>
      </c>
      <c r="AM39">
        <v>38.056476224155702</v>
      </c>
      <c r="AN39">
        <v>0.99993524045066462</v>
      </c>
      <c r="AO39">
        <f t="shared" si="6"/>
        <v>1.6652455543386679E-5</v>
      </c>
    </row>
    <row r="40" spans="1:41">
      <c r="A40" t="s">
        <v>48</v>
      </c>
      <c r="B40" t="s">
        <v>9</v>
      </c>
      <c r="C40">
        <v>47.300425039713801</v>
      </c>
      <c r="D40">
        <v>0.99974539931266049</v>
      </c>
      <c r="E40">
        <f t="shared" si="0"/>
        <v>2.0697330702867944E-5</v>
      </c>
      <c r="G40" t="s">
        <v>83</v>
      </c>
      <c r="H40" t="s">
        <v>14</v>
      </c>
      <c r="I40">
        <v>60.650549018120003</v>
      </c>
      <c r="J40">
        <v>0.99967211524193289</v>
      </c>
      <c r="K40">
        <f t="shared" si="1"/>
        <v>2.6538975196110925E-5</v>
      </c>
      <c r="M40" t="s">
        <v>79</v>
      </c>
      <c r="N40" t="s">
        <v>80</v>
      </c>
      <c r="O40">
        <v>120.78156797518</v>
      </c>
      <c r="P40">
        <v>0.99934465207491663</v>
      </c>
      <c r="Q40">
        <f t="shared" si="2"/>
        <v>5.2850639119528253E-5</v>
      </c>
      <c r="S40" t="s">
        <v>35</v>
      </c>
      <c r="T40" t="s">
        <v>36</v>
      </c>
      <c r="U40">
        <v>12.6951518348483</v>
      </c>
      <c r="V40">
        <v>0.99993413303064527</v>
      </c>
      <c r="W40">
        <f t="shared" si="3"/>
        <v>5.5550456082853472E-6</v>
      </c>
      <c r="Y40" t="s">
        <v>65</v>
      </c>
      <c r="Z40" t="s">
        <v>66</v>
      </c>
      <c r="AA40">
        <v>21.085944390445</v>
      </c>
      <c r="AB40">
        <v>0.9999111509033568</v>
      </c>
      <c r="AC40">
        <f t="shared" si="4"/>
        <v>9.2266369591254005E-6</v>
      </c>
      <c r="AE40" t="s">
        <v>128</v>
      </c>
      <c r="AF40" t="s">
        <v>52</v>
      </c>
      <c r="AG40">
        <v>4.4033299684550098</v>
      </c>
      <c r="AH40">
        <v>0.99997752091678693</v>
      </c>
      <c r="AI40">
        <f t="shared" si="5"/>
        <v>1.9267785611454258E-6</v>
      </c>
      <c r="AK40" t="s">
        <v>37</v>
      </c>
      <c r="AL40" t="s">
        <v>38</v>
      </c>
      <c r="AM40">
        <v>18.323488552371199</v>
      </c>
      <c r="AN40">
        <v>0.99994325829963004</v>
      </c>
      <c r="AO40">
        <f t="shared" si="6"/>
        <v>8.0178489654247898E-6</v>
      </c>
    </row>
    <row r="41" spans="1:41">
      <c r="A41" t="s">
        <v>28</v>
      </c>
      <c r="B41" t="s">
        <v>29</v>
      </c>
      <c r="C41">
        <v>47.031672624715398</v>
      </c>
      <c r="D41">
        <v>0.9997659790448935</v>
      </c>
      <c r="E41">
        <f t="shared" si="0"/>
        <v>2.0579732233017012E-5</v>
      </c>
      <c r="G41" t="s">
        <v>28</v>
      </c>
      <c r="H41" t="s">
        <v>29</v>
      </c>
      <c r="I41">
        <v>60.650549018120003</v>
      </c>
      <c r="J41">
        <v>0.999698654217129</v>
      </c>
      <c r="K41">
        <f t="shared" si="1"/>
        <v>2.6538975196110925E-5</v>
      </c>
      <c r="M41" t="s">
        <v>108</v>
      </c>
      <c r="N41" t="s">
        <v>109</v>
      </c>
      <c r="O41">
        <v>120.78156797518</v>
      </c>
      <c r="P41">
        <v>0.99939750271403616</v>
      </c>
      <c r="Q41">
        <f t="shared" si="2"/>
        <v>5.2850639119528253E-5</v>
      </c>
      <c r="S41" t="s">
        <v>95</v>
      </c>
      <c r="T41" t="s">
        <v>14</v>
      </c>
      <c r="U41">
        <v>12.090620795093599</v>
      </c>
      <c r="V41">
        <v>0.99993942355027221</v>
      </c>
      <c r="W41">
        <f t="shared" si="3"/>
        <v>5.2905196269437127E-6</v>
      </c>
      <c r="Y41" t="s">
        <v>119</v>
      </c>
      <c r="Z41" t="s">
        <v>109</v>
      </c>
      <c r="AA41">
        <v>19.5240225837453</v>
      </c>
      <c r="AB41">
        <v>0.99991969408572645</v>
      </c>
      <c r="AC41">
        <f t="shared" si="4"/>
        <v>8.5431823696469067E-6</v>
      </c>
      <c r="AE41" t="s">
        <v>35</v>
      </c>
      <c r="AF41" t="s">
        <v>36</v>
      </c>
      <c r="AG41">
        <v>4.4033299684550098</v>
      </c>
      <c r="AH41">
        <v>0.99997944769534808</v>
      </c>
      <c r="AI41">
        <f t="shared" si="5"/>
        <v>1.9267785611454258E-6</v>
      </c>
      <c r="AK41" t="s">
        <v>50</v>
      </c>
      <c r="AL41" t="s">
        <v>9</v>
      </c>
      <c r="AM41">
        <v>14.094991194131699</v>
      </c>
      <c r="AN41">
        <v>0.99994942587575719</v>
      </c>
      <c r="AO41">
        <f t="shared" si="6"/>
        <v>6.1675761271473561E-6</v>
      </c>
    </row>
    <row r="42" spans="1:41">
      <c r="A42" t="s">
        <v>74</v>
      </c>
      <c r="B42" t="s">
        <v>9</v>
      </c>
      <c r="C42">
        <v>45.9566629647219</v>
      </c>
      <c r="D42">
        <v>0.99978608838324678</v>
      </c>
      <c r="E42">
        <f t="shared" si="0"/>
        <v>2.0109338353280215E-5</v>
      </c>
      <c r="G42" t="s">
        <v>89</v>
      </c>
      <c r="H42" t="s">
        <v>14</v>
      </c>
      <c r="I42">
        <v>58.694079694954901</v>
      </c>
      <c r="J42">
        <v>0.999724337096351</v>
      </c>
      <c r="K42">
        <f t="shared" si="1"/>
        <v>2.5682879221999855E-5</v>
      </c>
      <c r="M42" t="s">
        <v>65</v>
      </c>
      <c r="N42" t="s">
        <v>66</v>
      </c>
      <c r="O42">
        <v>117.939648728705</v>
      </c>
      <c r="P42">
        <v>0.99944910980870605</v>
      </c>
      <c r="Q42">
        <f t="shared" si="2"/>
        <v>5.1607094669892106E-5</v>
      </c>
      <c r="S42" t="s">
        <v>13</v>
      </c>
      <c r="T42" t="s">
        <v>14</v>
      </c>
      <c r="U42">
        <v>12.090620795093599</v>
      </c>
      <c r="V42">
        <v>0.99994471406989915</v>
      </c>
      <c r="W42">
        <f t="shared" si="3"/>
        <v>5.2905196269437127E-6</v>
      </c>
      <c r="Y42" t="s">
        <v>30</v>
      </c>
      <c r="Z42" t="s">
        <v>9</v>
      </c>
      <c r="AA42">
        <v>17.962100777045698</v>
      </c>
      <c r="AB42">
        <v>0.9999275538135064</v>
      </c>
      <c r="AC42">
        <f t="shared" si="4"/>
        <v>7.8597277799463683E-6</v>
      </c>
      <c r="AE42" t="s">
        <v>84</v>
      </c>
      <c r="AF42" t="s">
        <v>14</v>
      </c>
      <c r="AG42">
        <v>4.4033299684550098</v>
      </c>
      <c r="AH42">
        <v>0.99998137447390922</v>
      </c>
      <c r="AI42">
        <f t="shared" si="5"/>
        <v>1.9267785611454258E-6</v>
      </c>
      <c r="AK42" t="s">
        <v>131</v>
      </c>
      <c r="AL42" t="s">
        <v>14</v>
      </c>
      <c r="AM42">
        <v>11.2759929553053</v>
      </c>
      <c r="AN42">
        <v>0.99995435993665882</v>
      </c>
      <c r="AO42">
        <f t="shared" si="6"/>
        <v>4.9340609016290671E-6</v>
      </c>
    </row>
    <row r="43" spans="1:41">
      <c r="A43" t="s">
        <v>100</v>
      </c>
      <c r="B43" t="s">
        <v>9</v>
      </c>
      <c r="C43">
        <v>40.312862249756101</v>
      </c>
      <c r="D43">
        <v>0.9998037281537322</v>
      </c>
      <c r="E43">
        <f t="shared" si="0"/>
        <v>1.7639770485411432E-5</v>
      </c>
      <c r="G43" t="s">
        <v>82</v>
      </c>
      <c r="H43" t="s">
        <v>38</v>
      </c>
      <c r="I43">
        <v>52.824671725459403</v>
      </c>
      <c r="J43">
        <v>0.99974745168765067</v>
      </c>
      <c r="K43">
        <f t="shared" si="1"/>
        <v>2.3114591299666642E-5</v>
      </c>
      <c r="M43" t="s">
        <v>102</v>
      </c>
      <c r="N43" t="s">
        <v>36</v>
      </c>
      <c r="O43">
        <v>117.22916891708699</v>
      </c>
      <c r="P43">
        <v>0.99950040601726331</v>
      </c>
      <c r="Q43">
        <f t="shared" si="2"/>
        <v>5.1296208557261025E-5</v>
      </c>
      <c r="S43" t="s">
        <v>79</v>
      </c>
      <c r="T43" t="s">
        <v>80</v>
      </c>
      <c r="U43">
        <v>12.090620795093599</v>
      </c>
      <c r="V43">
        <v>0.99995000458952621</v>
      </c>
      <c r="W43">
        <f t="shared" si="3"/>
        <v>5.290519627054735E-6</v>
      </c>
      <c r="Y43" t="s">
        <v>143</v>
      </c>
      <c r="Z43" t="s">
        <v>144</v>
      </c>
      <c r="AA43">
        <v>14.057296260296599</v>
      </c>
      <c r="AB43">
        <v>0.99993370490481248</v>
      </c>
      <c r="AC43">
        <f t="shared" si="4"/>
        <v>6.1510913060836003E-6</v>
      </c>
      <c r="AE43" t="s">
        <v>56</v>
      </c>
      <c r="AF43" t="s">
        <v>14</v>
      </c>
      <c r="AG43">
        <v>3.6694416403791701</v>
      </c>
      <c r="AH43">
        <v>0.99998298012271014</v>
      </c>
      <c r="AI43">
        <f t="shared" si="5"/>
        <v>1.6056488009175141E-6</v>
      </c>
      <c r="AK43" t="s">
        <v>121</v>
      </c>
      <c r="AL43" t="s">
        <v>32</v>
      </c>
      <c r="AM43">
        <v>10.571243395598801</v>
      </c>
      <c r="AN43">
        <v>0.99995898561875418</v>
      </c>
      <c r="AO43">
        <f t="shared" si="6"/>
        <v>4.6256820953605171E-6</v>
      </c>
    </row>
    <row r="44" spans="1:41">
      <c r="A44" t="s">
        <v>26</v>
      </c>
      <c r="B44" t="s">
        <v>27</v>
      </c>
      <c r="C44">
        <v>38.431595344767501</v>
      </c>
      <c r="D44">
        <v>0.99982054473492821</v>
      </c>
      <c r="E44">
        <f t="shared" si="0"/>
        <v>1.6816581196010816E-5</v>
      </c>
      <c r="G44" t="s">
        <v>64</v>
      </c>
      <c r="H44" t="s">
        <v>14</v>
      </c>
      <c r="I44">
        <v>46.955263755963898</v>
      </c>
      <c r="J44">
        <v>0.99976799799102811</v>
      </c>
      <c r="K44">
        <f t="shared" si="1"/>
        <v>2.0546303377444453E-5</v>
      </c>
      <c r="M44" t="s">
        <v>35</v>
      </c>
      <c r="N44" t="s">
        <v>36</v>
      </c>
      <c r="O44">
        <v>110.1243708009</v>
      </c>
      <c r="P44">
        <v>0.99954859336469593</v>
      </c>
      <c r="Q44">
        <f t="shared" si="2"/>
        <v>4.8187347432615546E-5</v>
      </c>
      <c r="S44" t="s">
        <v>76</v>
      </c>
      <c r="T44" t="s">
        <v>14</v>
      </c>
      <c r="U44">
        <v>10.8815587155842</v>
      </c>
      <c r="V44">
        <v>0.99995476605719025</v>
      </c>
      <c r="W44">
        <f t="shared" si="3"/>
        <v>4.7614676640383991E-6</v>
      </c>
      <c r="Y44" t="s">
        <v>110</v>
      </c>
      <c r="Z44" t="s">
        <v>66</v>
      </c>
      <c r="AA44">
        <v>14.057296260296599</v>
      </c>
      <c r="AB44">
        <v>0.99993985599611857</v>
      </c>
      <c r="AC44">
        <f t="shared" si="4"/>
        <v>6.1510913060836003E-6</v>
      </c>
      <c r="AE44" t="s">
        <v>148</v>
      </c>
      <c r="AF44" t="s">
        <v>9</v>
      </c>
      <c r="AG44">
        <v>3.6694416403791701</v>
      </c>
      <c r="AH44">
        <v>0.99998458577151106</v>
      </c>
      <c r="AI44">
        <f t="shared" si="5"/>
        <v>1.6056488009175141E-6</v>
      </c>
      <c r="AK44" t="s">
        <v>53</v>
      </c>
      <c r="AL44" t="s">
        <v>9</v>
      </c>
      <c r="AM44">
        <v>9.8664938358922196</v>
      </c>
      <c r="AN44">
        <v>0.99996330292204316</v>
      </c>
      <c r="AO44">
        <f t="shared" si="6"/>
        <v>4.3173032889809448E-6</v>
      </c>
    </row>
    <row r="45" spans="1:41">
      <c r="A45" t="s">
        <v>95</v>
      </c>
      <c r="B45" t="s">
        <v>14</v>
      </c>
      <c r="C45">
        <v>37.356585684773997</v>
      </c>
      <c r="D45">
        <v>0.99983689092224459</v>
      </c>
      <c r="E45">
        <f t="shared" si="0"/>
        <v>1.6346187316385041E-5</v>
      </c>
      <c r="G45" t="s">
        <v>50</v>
      </c>
      <c r="H45" t="s">
        <v>9</v>
      </c>
      <c r="I45">
        <v>46.3031073149088</v>
      </c>
      <c r="J45">
        <v>0.99978825892908096</v>
      </c>
      <c r="K45">
        <f t="shared" si="1"/>
        <v>2.0260938052851785E-5</v>
      </c>
      <c r="M45" t="s">
        <v>57</v>
      </c>
      <c r="N45" t="s">
        <v>58</v>
      </c>
      <c r="O45">
        <v>103.019572684713</v>
      </c>
      <c r="P45">
        <v>0.99959367185100378</v>
      </c>
      <c r="Q45">
        <f t="shared" si="2"/>
        <v>4.5078486307859045E-5</v>
      </c>
      <c r="S45" t="s">
        <v>130</v>
      </c>
      <c r="T45" t="s">
        <v>9</v>
      </c>
      <c r="U45">
        <v>9.6724966360749001</v>
      </c>
      <c r="V45">
        <v>0.99995899847289171</v>
      </c>
      <c r="W45">
        <f t="shared" si="3"/>
        <v>4.2324157014661523E-6</v>
      </c>
      <c r="Y45" t="s">
        <v>31</v>
      </c>
      <c r="Z45" t="s">
        <v>32</v>
      </c>
      <c r="AA45">
        <v>14.057296260296599</v>
      </c>
      <c r="AB45">
        <v>0.99994600708742476</v>
      </c>
      <c r="AC45">
        <f t="shared" si="4"/>
        <v>6.1510913061946226E-6</v>
      </c>
      <c r="AE45" t="s">
        <v>55</v>
      </c>
      <c r="AF45" t="s">
        <v>14</v>
      </c>
      <c r="AG45">
        <v>3.6694416403791701</v>
      </c>
      <c r="AH45">
        <v>0.99998619142031198</v>
      </c>
      <c r="AI45">
        <f t="shared" si="5"/>
        <v>1.6056488009175141E-6</v>
      </c>
      <c r="AK45" t="s">
        <v>101</v>
      </c>
      <c r="AL45" t="s">
        <v>29</v>
      </c>
      <c r="AM45">
        <v>9.8664938358922196</v>
      </c>
      <c r="AN45">
        <v>0.99996762022533225</v>
      </c>
      <c r="AO45">
        <f t="shared" si="6"/>
        <v>4.3173032890919671E-6</v>
      </c>
    </row>
    <row r="46" spans="1:41">
      <c r="A46" t="s">
        <v>76</v>
      </c>
      <c r="B46" t="s">
        <v>14</v>
      </c>
      <c r="C46">
        <v>37.087833269775601</v>
      </c>
      <c r="D46">
        <v>0.99985311951109124</v>
      </c>
      <c r="E46">
        <f t="shared" si="0"/>
        <v>1.6228588846645131E-5</v>
      </c>
      <c r="G46" t="s">
        <v>13</v>
      </c>
      <c r="H46" t="s">
        <v>14</v>
      </c>
      <c r="I46">
        <v>44.998794432798697</v>
      </c>
      <c r="J46">
        <v>0.99980794913648452</v>
      </c>
      <c r="K46">
        <f t="shared" si="1"/>
        <v>1.9690207403555426E-5</v>
      </c>
      <c r="M46" t="s">
        <v>31</v>
      </c>
      <c r="N46" t="s">
        <v>32</v>
      </c>
      <c r="O46">
        <v>100.177653438238</v>
      </c>
      <c r="P46">
        <v>0.99963750679286201</v>
      </c>
      <c r="Q46">
        <f t="shared" si="2"/>
        <v>4.3834941858222898E-5</v>
      </c>
      <c r="S46" t="s">
        <v>114</v>
      </c>
      <c r="T46" t="s">
        <v>115</v>
      </c>
      <c r="U46">
        <v>8.4634345565655398</v>
      </c>
      <c r="V46">
        <v>0.9999627018366305</v>
      </c>
      <c r="W46">
        <f t="shared" si="3"/>
        <v>3.7033637387828833E-6</v>
      </c>
      <c r="Y46" t="s">
        <v>130</v>
      </c>
      <c r="Z46" t="s">
        <v>9</v>
      </c>
      <c r="AA46">
        <v>13.276335356946801</v>
      </c>
      <c r="AB46">
        <v>0.99995181645143594</v>
      </c>
      <c r="AC46">
        <f t="shared" si="4"/>
        <v>5.80936401117782E-6</v>
      </c>
      <c r="AE46" t="s">
        <v>57</v>
      </c>
      <c r="AF46" t="s">
        <v>58</v>
      </c>
      <c r="AG46">
        <v>2.9355533123033402</v>
      </c>
      <c r="AH46">
        <v>0.99998747593935278</v>
      </c>
      <c r="AI46">
        <f t="shared" si="5"/>
        <v>1.2845190408006246E-6</v>
      </c>
      <c r="AK46" t="s">
        <v>45</v>
      </c>
      <c r="AL46" t="s">
        <v>12</v>
      </c>
      <c r="AM46">
        <v>9.1617442761856296</v>
      </c>
      <c r="AN46">
        <v>0.99997162914981486</v>
      </c>
      <c r="AO46">
        <f t="shared" si="6"/>
        <v>4.0089244826013726E-6</v>
      </c>
    </row>
    <row r="47" spans="1:41">
      <c r="A47" t="s">
        <v>93</v>
      </c>
      <c r="B47" t="s">
        <v>94</v>
      </c>
      <c r="C47">
        <v>35.475318779785297</v>
      </c>
      <c r="D47">
        <v>0.99986864250911844</v>
      </c>
      <c r="E47">
        <f t="shared" si="0"/>
        <v>1.5522998027206469E-5</v>
      </c>
      <c r="G47" t="s">
        <v>88</v>
      </c>
      <c r="H47" t="s">
        <v>9</v>
      </c>
      <c r="I47">
        <v>41.738012227523399</v>
      </c>
      <c r="J47">
        <v>0.99982621251726467</v>
      </c>
      <c r="K47">
        <f t="shared" si="1"/>
        <v>1.8263380780147997E-5</v>
      </c>
      <c r="M47" t="s">
        <v>113</v>
      </c>
      <c r="N47" t="s">
        <v>14</v>
      </c>
      <c r="O47">
        <v>94.493814945288406</v>
      </c>
      <c r="P47">
        <v>0.99967885464582029</v>
      </c>
      <c r="Q47">
        <f t="shared" si="2"/>
        <v>4.134785295828447E-5</v>
      </c>
      <c r="S47" t="s">
        <v>143</v>
      </c>
      <c r="T47" t="s">
        <v>144</v>
      </c>
      <c r="U47">
        <v>7.2543724770561697</v>
      </c>
      <c r="V47">
        <v>0.99996587614840671</v>
      </c>
      <c r="W47">
        <f t="shared" si="3"/>
        <v>3.1743117762106365E-6</v>
      </c>
      <c r="Y47" t="s">
        <v>62</v>
      </c>
      <c r="Z47" t="s">
        <v>9</v>
      </c>
      <c r="AA47">
        <v>10.9334526468974</v>
      </c>
      <c r="AB47">
        <v>0.99995660063356284</v>
      </c>
      <c r="AC47">
        <f t="shared" si="4"/>
        <v>4.7841821269045681E-6</v>
      </c>
      <c r="AE47" t="s">
        <v>145</v>
      </c>
      <c r="AF47" t="s">
        <v>146</v>
      </c>
      <c r="AG47">
        <v>2.9355533123033402</v>
      </c>
      <c r="AH47">
        <v>0.99998876045839347</v>
      </c>
      <c r="AI47">
        <f t="shared" si="5"/>
        <v>1.2845190406896023E-6</v>
      </c>
      <c r="AK47" t="s">
        <v>55</v>
      </c>
      <c r="AL47" t="s">
        <v>14</v>
      </c>
      <c r="AM47">
        <v>9.1617442761856296</v>
      </c>
      <c r="AN47">
        <v>0.99997563807429746</v>
      </c>
      <c r="AO47">
        <f t="shared" si="6"/>
        <v>4.0089244826013726E-6</v>
      </c>
    </row>
    <row r="48" spans="1:41">
      <c r="A48" t="s">
        <v>42</v>
      </c>
      <c r="B48" t="s">
        <v>9</v>
      </c>
      <c r="C48">
        <v>31.175280139811399</v>
      </c>
      <c r="D48">
        <v>0.99988228393162715</v>
      </c>
      <c r="E48">
        <f t="shared" si="0"/>
        <v>1.3641422508703371E-5</v>
      </c>
      <c r="G48" t="s">
        <v>98</v>
      </c>
      <c r="H48" t="s">
        <v>14</v>
      </c>
      <c r="I48">
        <v>37.172917140138097</v>
      </c>
      <c r="J48">
        <v>0.99984247834077189</v>
      </c>
      <c r="K48">
        <f t="shared" si="1"/>
        <v>1.6265823507222166E-5</v>
      </c>
      <c r="M48" t="s">
        <v>104</v>
      </c>
      <c r="N48" t="s">
        <v>94</v>
      </c>
      <c r="O48">
        <v>88.099496640720005</v>
      </c>
      <c r="P48">
        <v>0.99971740452376634</v>
      </c>
      <c r="Q48">
        <f t="shared" si="2"/>
        <v>3.8549877946048028E-5</v>
      </c>
      <c r="S48" t="s">
        <v>151</v>
      </c>
      <c r="T48" t="s">
        <v>152</v>
      </c>
      <c r="U48">
        <v>7.2543724770561697</v>
      </c>
      <c r="V48">
        <v>0.99996905046018281</v>
      </c>
      <c r="W48">
        <f t="shared" si="3"/>
        <v>3.1743117760996142E-6</v>
      </c>
      <c r="Y48" t="s">
        <v>59</v>
      </c>
      <c r="Z48" t="s">
        <v>9</v>
      </c>
      <c r="AA48">
        <v>10.9334526468974</v>
      </c>
      <c r="AB48">
        <v>0.99996138481568975</v>
      </c>
      <c r="AC48">
        <f t="shared" si="4"/>
        <v>4.7841821269045681E-6</v>
      </c>
      <c r="AE48" t="s">
        <v>34</v>
      </c>
      <c r="AF48" t="s">
        <v>9</v>
      </c>
      <c r="AG48">
        <v>2.9355533123033402</v>
      </c>
      <c r="AH48">
        <v>0.99999004497743427</v>
      </c>
      <c r="AI48">
        <f t="shared" si="5"/>
        <v>1.2845190408006246E-6</v>
      </c>
      <c r="AK48" t="s">
        <v>64</v>
      </c>
      <c r="AL48" t="s">
        <v>14</v>
      </c>
      <c r="AM48">
        <v>7.7522451567724504</v>
      </c>
      <c r="AN48">
        <v>0.9999790302411673</v>
      </c>
      <c r="AO48">
        <f t="shared" si="6"/>
        <v>3.392166869842228E-6</v>
      </c>
    </row>
    <row r="49" spans="1:41">
      <c r="A49" t="s">
        <v>40</v>
      </c>
      <c r="B49" t="s">
        <v>41</v>
      </c>
      <c r="C49">
        <v>26.606489084839001</v>
      </c>
      <c r="D49">
        <v>0.99989392618014739</v>
      </c>
      <c r="E49">
        <f t="shared" si="0"/>
        <v>1.1642248520238319E-5</v>
      </c>
      <c r="G49" t="s">
        <v>35</v>
      </c>
      <c r="H49" t="s">
        <v>36</v>
      </c>
      <c r="I49">
        <v>37.172917140138097</v>
      </c>
      <c r="J49">
        <v>0.99985874416427922</v>
      </c>
      <c r="K49">
        <f t="shared" si="1"/>
        <v>1.6265823507333188E-5</v>
      </c>
      <c r="M49" t="s">
        <v>46</v>
      </c>
      <c r="N49" t="s">
        <v>47</v>
      </c>
      <c r="O49">
        <v>78.152779278058105</v>
      </c>
      <c r="P49">
        <v>0.99975160199613788</v>
      </c>
      <c r="Q49">
        <f t="shared" si="2"/>
        <v>3.4197472371544357E-5</v>
      </c>
      <c r="S49" t="s">
        <v>101</v>
      </c>
      <c r="T49" t="s">
        <v>29</v>
      </c>
      <c r="U49">
        <v>6.0453103975468103</v>
      </c>
      <c r="V49">
        <v>0.99997169571999633</v>
      </c>
      <c r="W49">
        <f t="shared" si="3"/>
        <v>2.6452598135273675E-6</v>
      </c>
      <c r="Y49" t="s">
        <v>83</v>
      </c>
      <c r="Z49" t="s">
        <v>14</v>
      </c>
      <c r="AA49">
        <v>10.1524917435476</v>
      </c>
      <c r="AB49">
        <v>0.99996582727052197</v>
      </c>
      <c r="AC49">
        <f t="shared" si="4"/>
        <v>4.4424548322208324E-6</v>
      </c>
      <c r="AE49" t="s">
        <v>149</v>
      </c>
      <c r="AF49" t="s">
        <v>150</v>
      </c>
      <c r="AG49">
        <v>2.9355533123033402</v>
      </c>
      <c r="AH49">
        <v>0.99999132949647496</v>
      </c>
      <c r="AI49">
        <f t="shared" si="5"/>
        <v>1.2845190406896023E-6</v>
      </c>
      <c r="AK49" t="s">
        <v>176</v>
      </c>
      <c r="AL49" t="s">
        <v>14</v>
      </c>
      <c r="AM49">
        <v>7.0474955970658701</v>
      </c>
      <c r="AN49">
        <v>0.99998211402923087</v>
      </c>
      <c r="AO49">
        <f t="shared" si="6"/>
        <v>3.0837880635736781E-6</v>
      </c>
    </row>
    <row r="50" spans="1:41">
      <c r="A50" t="s">
        <v>108</v>
      </c>
      <c r="B50" t="s">
        <v>109</v>
      </c>
      <c r="C50">
        <v>25.5314794248455</v>
      </c>
      <c r="D50">
        <v>0.99990509803478822</v>
      </c>
      <c r="E50">
        <f t="shared" si="0"/>
        <v>1.1171854640834589E-5</v>
      </c>
      <c r="G50" t="s">
        <v>26</v>
      </c>
      <c r="H50" t="s">
        <v>27</v>
      </c>
      <c r="I50">
        <v>32.607822052752702</v>
      </c>
      <c r="J50">
        <v>0.99987301243051352</v>
      </c>
      <c r="K50">
        <f t="shared" si="1"/>
        <v>1.4268266234296334E-5</v>
      </c>
      <c r="M50" t="s">
        <v>88</v>
      </c>
      <c r="N50" t="s">
        <v>9</v>
      </c>
      <c r="O50">
        <v>78.152779278058105</v>
      </c>
      <c r="P50">
        <v>0.99978579946850932</v>
      </c>
      <c r="Q50">
        <f t="shared" si="2"/>
        <v>3.4197472371433335E-5</v>
      </c>
      <c r="S50" t="s">
        <v>84</v>
      </c>
      <c r="T50" t="s">
        <v>14</v>
      </c>
      <c r="U50">
        <v>6.0453103975468103</v>
      </c>
      <c r="V50">
        <v>0.99997434097980986</v>
      </c>
      <c r="W50">
        <f t="shared" si="3"/>
        <v>2.6452598135273675E-6</v>
      </c>
      <c r="Y50" t="s">
        <v>114</v>
      </c>
      <c r="Z50" t="s">
        <v>115</v>
      </c>
      <c r="AA50">
        <v>10.1524917435476</v>
      </c>
      <c r="AB50">
        <v>0.9999702697253543</v>
      </c>
      <c r="AC50">
        <f t="shared" si="4"/>
        <v>4.4424548323318547E-6</v>
      </c>
      <c r="AE50" t="s">
        <v>25</v>
      </c>
      <c r="AF50" t="s">
        <v>14</v>
      </c>
      <c r="AG50">
        <v>2.9355533123033402</v>
      </c>
      <c r="AH50">
        <v>0.99999261401551576</v>
      </c>
      <c r="AI50">
        <f t="shared" si="5"/>
        <v>1.2845190408006246E-6</v>
      </c>
      <c r="AK50" t="s">
        <v>108</v>
      </c>
      <c r="AL50" t="s">
        <v>109</v>
      </c>
      <c r="AM50">
        <v>6.3427460373592801</v>
      </c>
      <c r="AN50">
        <v>0.99998488943848818</v>
      </c>
      <c r="AO50">
        <f t="shared" si="6"/>
        <v>2.7754092573051281E-6</v>
      </c>
    </row>
    <row r="51" spans="1:41">
      <c r="A51" t="s">
        <v>103</v>
      </c>
      <c r="B51" t="s">
        <v>14</v>
      </c>
      <c r="C51">
        <v>18.8126690498861</v>
      </c>
      <c r="D51">
        <v>0.99991332992768134</v>
      </c>
      <c r="E51">
        <f t="shared" si="0"/>
        <v>8.2318928931179869E-6</v>
      </c>
      <c r="G51" t="s">
        <v>37</v>
      </c>
      <c r="H51" t="s">
        <v>38</v>
      </c>
      <c r="I51">
        <v>31.955665611697601</v>
      </c>
      <c r="J51">
        <v>0.99988699533142333</v>
      </c>
      <c r="K51">
        <f t="shared" si="1"/>
        <v>1.3982900909814688E-5</v>
      </c>
      <c r="M51" t="s">
        <v>110</v>
      </c>
      <c r="N51" t="s">
        <v>66</v>
      </c>
      <c r="O51">
        <v>73.179420596727098</v>
      </c>
      <c r="P51">
        <v>0.99981782073809367</v>
      </c>
      <c r="Q51">
        <f t="shared" si="2"/>
        <v>3.2021269584348033E-5</v>
      </c>
      <c r="S51" t="s">
        <v>149</v>
      </c>
      <c r="T51" t="s">
        <v>150</v>
      </c>
      <c r="U51">
        <v>5.4407793577921302</v>
      </c>
      <c r="V51">
        <v>0.99997672171364183</v>
      </c>
      <c r="W51">
        <f t="shared" si="3"/>
        <v>2.3807338319636884E-6</v>
      </c>
      <c r="Y51" t="s">
        <v>87</v>
      </c>
      <c r="Z51" t="s">
        <v>29</v>
      </c>
      <c r="AA51">
        <v>9.3715308401977904</v>
      </c>
      <c r="AB51">
        <v>0.99997437045289161</v>
      </c>
      <c r="AC51">
        <f t="shared" si="4"/>
        <v>4.100727537315052E-6</v>
      </c>
      <c r="AE51" t="s">
        <v>147</v>
      </c>
      <c r="AF51" t="s">
        <v>14</v>
      </c>
      <c r="AG51">
        <v>2.2016649842275</v>
      </c>
      <c r="AH51">
        <v>0.99999357740479622</v>
      </c>
      <c r="AI51">
        <f t="shared" si="5"/>
        <v>9.6338928046169059E-7</v>
      </c>
      <c r="AK51" t="s">
        <v>123</v>
      </c>
      <c r="AL51" t="s">
        <v>9</v>
      </c>
      <c r="AM51">
        <v>5.6379964776526901</v>
      </c>
      <c r="AN51">
        <v>0.99998735646893899</v>
      </c>
      <c r="AO51">
        <f t="shared" si="6"/>
        <v>2.4670304508145335E-6</v>
      </c>
    </row>
    <row r="52" spans="1:41">
      <c r="A52" t="s">
        <v>96</v>
      </c>
      <c r="B52" t="s">
        <v>9</v>
      </c>
      <c r="C52">
        <v>18.275164219889401</v>
      </c>
      <c r="D52">
        <v>0.99992132662363487</v>
      </c>
      <c r="E52">
        <f t="shared" si="0"/>
        <v>7.9966959535271442E-6</v>
      </c>
      <c r="G52" t="s">
        <v>113</v>
      </c>
      <c r="H52" t="s">
        <v>14</v>
      </c>
      <c r="I52">
        <v>31.955665611697601</v>
      </c>
      <c r="J52">
        <v>0.99990097823233304</v>
      </c>
      <c r="K52">
        <f t="shared" si="1"/>
        <v>1.3982900909703666E-5</v>
      </c>
      <c r="M52" t="s">
        <v>117</v>
      </c>
      <c r="N52" t="s">
        <v>118</v>
      </c>
      <c r="O52">
        <v>63.943183045683902</v>
      </c>
      <c r="P52">
        <v>0.99984580048821592</v>
      </c>
      <c r="Q52">
        <f t="shared" si="2"/>
        <v>2.79797501222534E-5</v>
      </c>
      <c r="S52" t="s">
        <v>72</v>
      </c>
      <c r="T52" t="s">
        <v>73</v>
      </c>
      <c r="U52">
        <v>4.83624831803745</v>
      </c>
      <c r="V52">
        <v>0.99997883792149267</v>
      </c>
      <c r="W52">
        <f t="shared" si="3"/>
        <v>2.1162078508440985E-6</v>
      </c>
      <c r="Y52" t="s">
        <v>111</v>
      </c>
      <c r="Z52" t="s">
        <v>9</v>
      </c>
      <c r="AA52">
        <v>6.2476872267985204</v>
      </c>
      <c r="AB52">
        <v>0.99997710427124986</v>
      </c>
      <c r="AC52">
        <f t="shared" si="4"/>
        <v>2.7338183582470421E-6</v>
      </c>
      <c r="AE52" t="s">
        <v>91</v>
      </c>
      <c r="AF52" t="s">
        <v>92</v>
      </c>
      <c r="AG52">
        <v>2.2016649842275</v>
      </c>
      <c r="AH52">
        <v>0.99999454079407679</v>
      </c>
      <c r="AI52">
        <f t="shared" si="5"/>
        <v>9.6338928057271289E-7</v>
      </c>
      <c r="AK52" t="s">
        <v>177</v>
      </c>
      <c r="AL52" t="s">
        <v>14</v>
      </c>
      <c r="AM52">
        <v>4.9332469179461098</v>
      </c>
      <c r="AN52">
        <v>0.99998951512058354</v>
      </c>
      <c r="AO52">
        <f t="shared" si="6"/>
        <v>2.1586516445459836E-6</v>
      </c>
    </row>
    <row r="53" spans="1:41">
      <c r="A53" t="s">
        <v>128</v>
      </c>
      <c r="B53" t="s">
        <v>52</v>
      </c>
      <c r="C53">
        <v>15.856392484903999</v>
      </c>
      <c r="D53">
        <v>0.99992826493335918</v>
      </c>
      <c r="E53">
        <f t="shared" si="0"/>
        <v>6.9383097243136405E-6</v>
      </c>
      <c r="G53" t="s">
        <v>70</v>
      </c>
      <c r="H53" t="s">
        <v>71</v>
      </c>
      <c r="I53">
        <v>30.651352729587501</v>
      </c>
      <c r="J53">
        <v>0.99991439040259344</v>
      </c>
      <c r="K53">
        <f t="shared" si="1"/>
        <v>1.3412170260407308E-5</v>
      </c>
      <c r="M53" t="s">
        <v>45</v>
      </c>
      <c r="N53" t="s">
        <v>12</v>
      </c>
      <c r="O53">
        <v>42.628788697122602</v>
      </c>
      <c r="P53">
        <v>0.99986445365496401</v>
      </c>
      <c r="Q53">
        <f t="shared" si="2"/>
        <v>1.8653166748094918E-5</v>
      </c>
      <c r="S53" t="s">
        <v>45</v>
      </c>
      <c r="T53" t="s">
        <v>12</v>
      </c>
      <c r="U53">
        <v>4.2317172782827699</v>
      </c>
      <c r="V53">
        <v>0.99998068960336206</v>
      </c>
      <c r="W53">
        <f t="shared" si="3"/>
        <v>1.8516818693914416E-6</v>
      </c>
      <c r="Y53" t="s">
        <v>56</v>
      </c>
      <c r="Z53" t="s">
        <v>14</v>
      </c>
      <c r="AA53">
        <v>5.46672632344871</v>
      </c>
      <c r="AB53">
        <v>0.99997949636231342</v>
      </c>
      <c r="AC53">
        <f t="shared" si="4"/>
        <v>2.3920910635633064E-6</v>
      </c>
      <c r="AE53" t="s">
        <v>13</v>
      </c>
      <c r="AF53" t="s">
        <v>14</v>
      </c>
      <c r="AG53">
        <v>2.2016649842275</v>
      </c>
      <c r="AH53">
        <v>0.99999550418335736</v>
      </c>
      <c r="AI53">
        <f t="shared" si="5"/>
        <v>9.6338928057271289E-7</v>
      </c>
      <c r="AK53" t="s">
        <v>178</v>
      </c>
      <c r="AL53" t="s">
        <v>9</v>
      </c>
      <c r="AM53">
        <v>4.2284973582395198</v>
      </c>
      <c r="AN53">
        <v>0.99999136539342159</v>
      </c>
      <c r="AO53">
        <f t="shared" si="6"/>
        <v>1.850272838055389E-6</v>
      </c>
    </row>
    <row r="54" spans="1:41">
      <c r="A54" t="s">
        <v>98</v>
      </c>
      <c r="B54" t="s">
        <v>14</v>
      </c>
      <c r="C54">
        <v>15.856392484903999</v>
      </c>
      <c r="D54">
        <v>0.99993520324308349</v>
      </c>
      <c r="E54">
        <f t="shared" si="0"/>
        <v>6.9383097243136405E-6</v>
      </c>
      <c r="G54" t="s">
        <v>20</v>
      </c>
      <c r="H54" t="s">
        <v>21</v>
      </c>
      <c r="I54">
        <v>26.086257642202099</v>
      </c>
      <c r="J54">
        <v>0.99992580501558093</v>
      </c>
      <c r="K54">
        <f t="shared" si="1"/>
        <v>1.1414612987481476E-5</v>
      </c>
      <c r="M54" t="s">
        <v>120</v>
      </c>
      <c r="N54" t="s">
        <v>58</v>
      </c>
      <c r="O54">
        <v>36.944950204172898</v>
      </c>
      <c r="P54">
        <v>0.9998806197328125</v>
      </c>
      <c r="Q54">
        <f t="shared" si="2"/>
        <v>1.6166077848489557E-5</v>
      </c>
      <c r="S54" t="s">
        <v>56</v>
      </c>
      <c r="T54" t="s">
        <v>14</v>
      </c>
      <c r="U54">
        <v>4.2317172782827699</v>
      </c>
      <c r="V54">
        <v>0.99998254128523145</v>
      </c>
      <c r="W54">
        <f t="shared" si="3"/>
        <v>1.8516818693914416E-6</v>
      </c>
      <c r="Y54" t="s">
        <v>145</v>
      </c>
      <c r="Z54" t="s">
        <v>146</v>
      </c>
      <c r="AA54">
        <v>5.46672632344871</v>
      </c>
      <c r="AB54">
        <v>0.99998188845337699</v>
      </c>
      <c r="AC54">
        <f t="shared" si="4"/>
        <v>2.3920910635633064E-6</v>
      </c>
      <c r="AE54" t="s">
        <v>151</v>
      </c>
      <c r="AF54" t="s">
        <v>152</v>
      </c>
      <c r="AG54">
        <v>2.2016649842275</v>
      </c>
      <c r="AH54">
        <v>0.99999646757263794</v>
      </c>
      <c r="AI54">
        <f t="shared" si="5"/>
        <v>9.6338928057271289E-7</v>
      </c>
      <c r="AK54" t="s">
        <v>186</v>
      </c>
      <c r="AL54" t="s">
        <v>52</v>
      </c>
      <c r="AM54">
        <v>3.5237477985329302</v>
      </c>
      <c r="AN54">
        <v>0.99999290728745338</v>
      </c>
      <c r="AO54">
        <f t="shared" si="6"/>
        <v>1.541894031786839E-6</v>
      </c>
    </row>
    <row r="55" spans="1:41">
      <c r="A55" t="s">
        <v>79</v>
      </c>
      <c r="B55" t="s">
        <v>80</v>
      </c>
      <c r="C55">
        <v>14.243877994913801</v>
      </c>
      <c r="D55">
        <v>0.99994143596198837</v>
      </c>
      <c r="E55">
        <f t="shared" si="0"/>
        <v>6.2327189048749787E-6</v>
      </c>
      <c r="G55" t="s">
        <v>108</v>
      </c>
      <c r="H55" t="s">
        <v>109</v>
      </c>
      <c r="I55">
        <v>23.477631877981899</v>
      </c>
      <c r="J55">
        <v>0.99993607816726982</v>
      </c>
      <c r="K55">
        <f t="shared" si="1"/>
        <v>1.027315168888876E-5</v>
      </c>
      <c r="M55" t="s">
        <v>37</v>
      </c>
      <c r="N55" t="s">
        <v>38</v>
      </c>
      <c r="O55">
        <v>34.103030957698103</v>
      </c>
      <c r="P55">
        <v>0.99989554226621102</v>
      </c>
      <c r="Q55">
        <f t="shared" si="2"/>
        <v>1.4922533398520343E-5</v>
      </c>
      <c r="S55" t="s">
        <v>48</v>
      </c>
      <c r="T55" t="s">
        <v>9</v>
      </c>
      <c r="U55">
        <v>4.2317172782827699</v>
      </c>
      <c r="V55">
        <v>0.99998439296710095</v>
      </c>
      <c r="W55">
        <f t="shared" si="3"/>
        <v>1.8516818695024639E-6</v>
      </c>
      <c r="Y55" t="s">
        <v>147</v>
      </c>
      <c r="Z55" t="s">
        <v>14</v>
      </c>
      <c r="AA55">
        <v>4.6857654200988899</v>
      </c>
      <c r="AB55">
        <v>0.99998393881714565</v>
      </c>
      <c r="AC55">
        <f t="shared" si="4"/>
        <v>2.050363768657526E-6</v>
      </c>
      <c r="AE55" t="s">
        <v>108</v>
      </c>
      <c r="AF55" t="s">
        <v>109</v>
      </c>
      <c r="AG55">
        <v>2.2016649842275</v>
      </c>
      <c r="AH55">
        <v>0.99999743096191851</v>
      </c>
      <c r="AI55">
        <f t="shared" si="5"/>
        <v>9.6338928057271289E-7</v>
      </c>
      <c r="AK55" t="s">
        <v>91</v>
      </c>
      <c r="AL55" t="s">
        <v>92</v>
      </c>
      <c r="AM55">
        <v>2.8189982388263402</v>
      </c>
      <c r="AN55">
        <v>0.9999941408026789</v>
      </c>
      <c r="AO55">
        <f t="shared" si="6"/>
        <v>1.2335152255182891E-6</v>
      </c>
    </row>
    <row r="56" spans="1:41">
      <c r="A56" t="s">
        <v>116</v>
      </c>
      <c r="B56" t="s">
        <v>92</v>
      </c>
      <c r="C56">
        <v>13.4376207499187</v>
      </c>
      <c r="D56">
        <v>0.99994731588548336</v>
      </c>
      <c r="E56">
        <f t="shared" si="0"/>
        <v>5.8799234949891144E-6</v>
      </c>
      <c r="G56" t="s">
        <v>45</v>
      </c>
      <c r="H56" t="s">
        <v>12</v>
      </c>
      <c r="I56">
        <v>22.825475436926901</v>
      </c>
      <c r="J56">
        <v>0.999946065953634</v>
      </c>
      <c r="K56">
        <f t="shared" si="1"/>
        <v>9.9877863641850695E-6</v>
      </c>
      <c r="M56" t="s">
        <v>67</v>
      </c>
      <c r="N56" t="s">
        <v>68</v>
      </c>
      <c r="O56">
        <v>33.392551146079299</v>
      </c>
      <c r="P56">
        <v>0.99991015391349702</v>
      </c>
      <c r="Q56">
        <f t="shared" si="2"/>
        <v>1.4611647286000284E-5</v>
      </c>
      <c r="S56" t="s">
        <v>147</v>
      </c>
      <c r="T56" t="s">
        <v>14</v>
      </c>
      <c r="U56">
        <v>4.2317172782827699</v>
      </c>
      <c r="V56">
        <v>0.99998624464897035</v>
      </c>
      <c r="W56">
        <f t="shared" si="3"/>
        <v>1.8516818693914416E-6</v>
      </c>
      <c r="Y56" t="s">
        <v>149</v>
      </c>
      <c r="Z56" t="s">
        <v>150</v>
      </c>
      <c r="AA56">
        <v>4.6857654200988899</v>
      </c>
      <c r="AB56">
        <v>0.99998598918091441</v>
      </c>
      <c r="AC56">
        <f t="shared" si="4"/>
        <v>2.0503637687685483E-6</v>
      </c>
      <c r="AE56" t="s">
        <v>45</v>
      </c>
      <c r="AF56" t="s">
        <v>12</v>
      </c>
      <c r="AG56">
        <v>1.4677766561516701</v>
      </c>
      <c r="AH56">
        <v>0.99999807322143885</v>
      </c>
      <c r="AI56">
        <f t="shared" si="5"/>
        <v>6.4225952034480116E-7</v>
      </c>
      <c r="AK56" t="s">
        <v>72</v>
      </c>
      <c r="AL56" t="s">
        <v>73</v>
      </c>
      <c r="AM56">
        <v>2.8189982388263402</v>
      </c>
      <c r="AN56">
        <v>0.99999537431790442</v>
      </c>
      <c r="AO56">
        <f t="shared" si="6"/>
        <v>1.2335152255182891E-6</v>
      </c>
    </row>
    <row r="57" spans="1:41">
      <c r="A57" t="s">
        <v>35</v>
      </c>
      <c r="B57" t="s">
        <v>36</v>
      </c>
      <c r="C57">
        <v>11.8251062599284</v>
      </c>
      <c r="D57">
        <v>0.99995249021815913</v>
      </c>
      <c r="E57">
        <f t="shared" si="0"/>
        <v>5.1743326757724972E-6</v>
      </c>
      <c r="G57" t="s">
        <v>123</v>
      </c>
      <c r="H57" t="s">
        <v>9</v>
      </c>
      <c r="I57">
        <v>14.9995981442662</v>
      </c>
      <c r="J57">
        <v>0.99995262935610174</v>
      </c>
      <c r="K57">
        <f t="shared" si="1"/>
        <v>6.5634024677407865E-6</v>
      </c>
      <c r="M57" t="s">
        <v>70</v>
      </c>
      <c r="N57" t="s">
        <v>71</v>
      </c>
      <c r="O57">
        <v>30.5506318996045</v>
      </c>
      <c r="P57">
        <v>0.99992352201633306</v>
      </c>
      <c r="Q57">
        <f t="shared" si="2"/>
        <v>1.3368102836031071E-5</v>
      </c>
      <c r="S57" t="s">
        <v>65</v>
      </c>
      <c r="T57" t="s">
        <v>66</v>
      </c>
      <c r="U57">
        <v>4.2317172782827699</v>
      </c>
      <c r="V57">
        <v>0.99998809633083974</v>
      </c>
      <c r="W57">
        <f t="shared" si="3"/>
        <v>1.8516818693914416E-6</v>
      </c>
      <c r="Y57" t="s">
        <v>101</v>
      </c>
      <c r="Z57" t="s">
        <v>29</v>
      </c>
      <c r="AA57">
        <v>4.6857654200988899</v>
      </c>
      <c r="AB57">
        <v>0.99998803954468307</v>
      </c>
      <c r="AC57">
        <f t="shared" si="4"/>
        <v>2.050363768657526E-6</v>
      </c>
      <c r="AE57" t="s">
        <v>103</v>
      </c>
      <c r="AF57" t="s">
        <v>14</v>
      </c>
      <c r="AG57">
        <v>1.4677766561516701</v>
      </c>
      <c r="AH57">
        <v>0.9999987154809592</v>
      </c>
      <c r="AI57">
        <f t="shared" si="5"/>
        <v>6.4225952034480116E-7</v>
      </c>
      <c r="AK57" t="s">
        <v>112</v>
      </c>
      <c r="AL57" t="s">
        <v>44</v>
      </c>
      <c r="AM57">
        <v>2.1142486791197599</v>
      </c>
      <c r="AN57">
        <v>0.99999629945432345</v>
      </c>
      <c r="AO57">
        <f t="shared" si="6"/>
        <v>9.251364190276945E-7</v>
      </c>
    </row>
    <row r="58" spans="1:41">
      <c r="A58" t="s">
        <v>105</v>
      </c>
      <c r="B58" t="s">
        <v>24</v>
      </c>
      <c r="C58">
        <v>11.556353844929999</v>
      </c>
      <c r="D58">
        <v>0.99995754695236483</v>
      </c>
      <c r="E58">
        <f t="shared" si="0"/>
        <v>5.0567342056995201E-6</v>
      </c>
      <c r="G58" t="s">
        <v>121</v>
      </c>
      <c r="H58" t="s">
        <v>32</v>
      </c>
      <c r="I58">
        <v>13.6952852621561</v>
      </c>
      <c r="J58">
        <v>0.99995862202792019</v>
      </c>
      <c r="K58">
        <f t="shared" si="1"/>
        <v>5.9926718184444283E-6</v>
      </c>
      <c r="M58" t="s">
        <v>72</v>
      </c>
      <c r="N58" t="s">
        <v>73</v>
      </c>
      <c r="O58">
        <v>29.129672276367099</v>
      </c>
      <c r="P58">
        <v>0.99993626834694427</v>
      </c>
      <c r="Q58">
        <f t="shared" si="2"/>
        <v>1.2746330611212997E-5</v>
      </c>
      <c r="S58" t="s">
        <v>145</v>
      </c>
      <c r="T58" t="s">
        <v>146</v>
      </c>
      <c r="U58">
        <v>3.0226551987733998</v>
      </c>
      <c r="V58">
        <v>0.99998941896074645</v>
      </c>
      <c r="W58">
        <f t="shared" si="3"/>
        <v>1.3226299067081726E-6</v>
      </c>
      <c r="Y58" t="s">
        <v>81</v>
      </c>
      <c r="Z58" t="s">
        <v>41</v>
      </c>
      <c r="AA58">
        <v>3.9048045167490701</v>
      </c>
      <c r="AB58">
        <v>0.99998974818115693</v>
      </c>
      <c r="AC58">
        <f t="shared" si="4"/>
        <v>1.708636473862768E-6</v>
      </c>
      <c r="AE58" t="s">
        <v>8</v>
      </c>
      <c r="AF58" t="s">
        <v>9</v>
      </c>
      <c r="AG58">
        <v>1.4677766561516701</v>
      </c>
      <c r="AH58">
        <v>0.99999935774047966</v>
      </c>
      <c r="AI58">
        <f t="shared" si="5"/>
        <v>6.4225952045582346E-7</v>
      </c>
      <c r="AK58" t="s">
        <v>142</v>
      </c>
      <c r="AL58" t="s">
        <v>9</v>
      </c>
      <c r="AM58">
        <v>1.4094991194131701</v>
      </c>
      <c r="AN58">
        <v>0.9999969162119362</v>
      </c>
      <c r="AO58">
        <f t="shared" si="6"/>
        <v>6.1675761275914454E-7</v>
      </c>
    </row>
    <row r="59" spans="1:41">
      <c r="A59" t="s">
        <v>84</v>
      </c>
      <c r="B59" t="s">
        <v>14</v>
      </c>
      <c r="C59">
        <v>11.2876014299317</v>
      </c>
      <c r="D59">
        <v>0.99996248608810079</v>
      </c>
      <c r="E59">
        <f t="shared" si="0"/>
        <v>4.93913573595961E-6</v>
      </c>
      <c r="G59" t="s">
        <v>130</v>
      </c>
      <c r="H59" t="s">
        <v>9</v>
      </c>
      <c r="I59">
        <v>12.390972380046</v>
      </c>
      <c r="J59">
        <v>0.99996404396908922</v>
      </c>
      <c r="K59">
        <f t="shared" si="1"/>
        <v>5.4219411690370478E-6</v>
      </c>
      <c r="M59" t="s">
        <v>119</v>
      </c>
      <c r="N59" t="s">
        <v>109</v>
      </c>
      <c r="O59">
        <v>19.8934347253238</v>
      </c>
      <c r="P59">
        <v>0.99994497315809328</v>
      </c>
      <c r="Q59">
        <f t="shared" si="2"/>
        <v>8.704811149007341E-6</v>
      </c>
      <c r="S59" t="s">
        <v>55</v>
      </c>
      <c r="T59" t="s">
        <v>14</v>
      </c>
      <c r="U59">
        <v>3.0226551987733998</v>
      </c>
      <c r="V59">
        <v>0.99999074159065315</v>
      </c>
      <c r="W59">
        <f t="shared" si="3"/>
        <v>1.3226299067081726E-6</v>
      </c>
      <c r="Y59" t="s">
        <v>8</v>
      </c>
      <c r="Z59" t="s">
        <v>9</v>
      </c>
      <c r="AA59">
        <v>3.9048045167490701</v>
      </c>
      <c r="AB59">
        <v>0.9999914568176308</v>
      </c>
      <c r="AC59">
        <f t="shared" si="4"/>
        <v>1.708636473862768E-6</v>
      </c>
      <c r="AE59" t="s">
        <v>15</v>
      </c>
      <c r="AF59" t="s">
        <v>9</v>
      </c>
      <c r="AG59">
        <v>1.4677766561516701</v>
      </c>
      <c r="AH59">
        <v>1</v>
      </c>
      <c r="AI59">
        <f t="shared" si="5"/>
        <v>6.4225952034480116E-7</v>
      </c>
      <c r="AK59" t="s">
        <v>77</v>
      </c>
      <c r="AL59" t="s">
        <v>78</v>
      </c>
      <c r="AM59">
        <v>1.4094991194131701</v>
      </c>
      <c r="AN59">
        <v>0.99999753296954896</v>
      </c>
      <c r="AO59">
        <f t="shared" si="6"/>
        <v>6.1675761275914454E-7</v>
      </c>
    </row>
    <row r="60" spans="1:41">
      <c r="A60" t="s">
        <v>102</v>
      </c>
      <c r="B60" t="s">
        <v>36</v>
      </c>
      <c r="C60">
        <v>10.750096599934899</v>
      </c>
      <c r="D60">
        <v>0.99996719002689693</v>
      </c>
      <c r="E60">
        <f t="shared" si="0"/>
        <v>4.7039387961467227E-6</v>
      </c>
      <c r="G60" t="s">
        <v>143</v>
      </c>
      <c r="H60" t="s">
        <v>144</v>
      </c>
      <c r="I60">
        <v>11.7388159389909</v>
      </c>
      <c r="J60">
        <v>0.99996918054493367</v>
      </c>
      <c r="K60">
        <f t="shared" si="1"/>
        <v>5.1365758444443799E-6</v>
      </c>
      <c r="M60" t="s">
        <v>143</v>
      </c>
      <c r="N60" t="s">
        <v>144</v>
      </c>
      <c r="O60">
        <v>17.051515478849002</v>
      </c>
      <c r="P60">
        <v>0.99995243442479242</v>
      </c>
      <c r="Q60">
        <f t="shared" si="2"/>
        <v>7.4612666991491494E-6</v>
      </c>
      <c r="S60" t="s">
        <v>122</v>
      </c>
      <c r="T60" t="s">
        <v>9</v>
      </c>
      <c r="U60">
        <v>3.0226551987733998</v>
      </c>
      <c r="V60">
        <v>0.99999206422055997</v>
      </c>
      <c r="W60">
        <f t="shared" si="3"/>
        <v>1.3226299068191949E-6</v>
      </c>
      <c r="Y60" t="s">
        <v>122</v>
      </c>
      <c r="Z60" t="s">
        <v>9</v>
      </c>
      <c r="AA60">
        <v>3.9048045167490701</v>
      </c>
      <c r="AB60">
        <v>0.99999316545410466</v>
      </c>
      <c r="AC60">
        <f t="shared" si="4"/>
        <v>1.708636473862768E-6</v>
      </c>
      <c r="AK60" t="s">
        <v>8</v>
      </c>
      <c r="AL60" t="s">
        <v>9</v>
      </c>
      <c r="AM60">
        <v>1.4094991194131701</v>
      </c>
      <c r="AN60">
        <v>0.99999814972716172</v>
      </c>
      <c r="AO60">
        <f t="shared" si="6"/>
        <v>6.1675761275914454E-7</v>
      </c>
    </row>
    <row r="61" spans="1:41">
      <c r="A61" t="s">
        <v>56</v>
      </c>
      <c r="B61" t="s">
        <v>14</v>
      </c>
      <c r="C61">
        <v>9.6750869399414601</v>
      </c>
      <c r="D61">
        <v>0.99997142357181346</v>
      </c>
      <c r="E61">
        <f t="shared" si="0"/>
        <v>4.2335449165209482E-6</v>
      </c>
      <c r="G61" t="s">
        <v>79</v>
      </c>
      <c r="H61" t="s">
        <v>80</v>
      </c>
      <c r="I61">
        <v>9.7823466158258103</v>
      </c>
      <c r="J61">
        <v>0.99997346102480411</v>
      </c>
      <c r="K61">
        <f t="shared" si="1"/>
        <v>4.2804798704443314E-6</v>
      </c>
      <c r="M61" t="s">
        <v>130</v>
      </c>
      <c r="N61" t="s">
        <v>9</v>
      </c>
      <c r="O61">
        <v>13.499116420755399</v>
      </c>
      <c r="P61">
        <v>0.99995834126092942</v>
      </c>
      <c r="Q61">
        <f t="shared" si="2"/>
        <v>5.9068361369929434E-6</v>
      </c>
      <c r="S61" t="s">
        <v>153</v>
      </c>
      <c r="T61" t="s">
        <v>14</v>
      </c>
      <c r="U61">
        <v>2.4181241590187201</v>
      </c>
      <c r="V61">
        <v>0.99999312232448523</v>
      </c>
      <c r="W61">
        <f t="shared" si="3"/>
        <v>1.0581039252555158E-6</v>
      </c>
      <c r="Y61" t="s">
        <v>108</v>
      </c>
      <c r="Z61" t="s">
        <v>109</v>
      </c>
      <c r="AA61">
        <v>3.1238436133992602</v>
      </c>
      <c r="AB61">
        <v>0.99999453236328384</v>
      </c>
      <c r="AC61">
        <f t="shared" si="4"/>
        <v>1.3669091791790322E-6</v>
      </c>
      <c r="AK61" t="s">
        <v>40</v>
      </c>
      <c r="AL61" t="s">
        <v>41</v>
      </c>
      <c r="AM61">
        <v>1.4094991194131701</v>
      </c>
      <c r="AN61">
        <v>0.99999876648477448</v>
      </c>
      <c r="AO61">
        <f t="shared" si="6"/>
        <v>6.1675761275914454E-7</v>
      </c>
    </row>
    <row r="62" spans="1:41">
      <c r="A62" t="s">
        <v>104</v>
      </c>
      <c r="B62" t="s">
        <v>94</v>
      </c>
      <c r="C62">
        <v>9.6750869399414601</v>
      </c>
      <c r="D62">
        <v>0.99997565711673009</v>
      </c>
      <c r="E62">
        <f t="shared" si="0"/>
        <v>4.2335449166319705E-6</v>
      </c>
      <c r="G62" t="s">
        <v>55</v>
      </c>
      <c r="H62" t="s">
        <v>14</v>
      </c>
      <c r="I62">
        <v>7.1737208516055997</v>
      </c>
      <c r="J62">
        <v>0.99997660004337563</v>
      </c>
      <c r="K62">
        <f t="shared" si="1"/>
        <v>3.1390185715185481E-6</v>
      </c>
      <c r="M62" t="s">
        <v>81</v>
      </c>
      <c r="N62" t="s">
        <v>41</v>
      </c>
      <c r="O62">
        <v>9.9467173626619392</v>
      </c>
      <c r="P62">
        <v>0.99996269366650403</v>
      </c>
      <c r="Q62">
        <f t="shared" si="2"/>
        <v>4.3524055746146928E-6</v>
      </c>
      <c r="S62" t="s">
        <v>148</v>
      </c>
      <c r="T62" t="s">
        <v>9</v>
      </c>
      <c r="U62">
        <v>2.4181241590187201</v>
      </c>
      <c r="V62">
        <v>0.9999941804284106</v>
      </c>
      <c r="W62">
        <f t="shared" si="3"/>
        <v>1.0581039253665381E-6</v>
      </c>
      <c r="Y62" t="s">
        <v>148</v>
      </c>
      <c r="Z62" t="s">
        <v>9</v>
      </c>
      <c r="AA62">
        <v>2.34288271004944</v>
      </c>
      <c r="AB62">
        <v>0.99999555754516811</v>
      </c>
      <c r="AC62">
        <f t="shared" si="4"/>
        <v>1.0251818842732519E-6</v>
      </c>
      <c r="AK62" t="s">
        <v>31</v>
      </c>
      <c r="AL62" t="s">
        <v>32</v>
      </c>
      <c r="AM62">
        <v>1.4094991194131701</v>
      </c>
      <c r="AN62">
        <v>0.99999938324238724</v>
      </c>
      <c r="AO62">
        <f t="shared" si="6"/>
        <v>6.1675761275914454E-7</v>
      </c>
    </row>
    <row r="63" spans="1:41">
      <c r="A63" t="s">
        <v>65</v>
      </c>
      <c r="B63" t="s">
        <v>66</v>
      </c>
      <c r="C63">
        <v>7.5250676199544699</v>
      </c>
      <c r="D63">
        <v>0.99997894987388736</v>
      </c>
      <c r="E63">
        <f t="shared" si="0"/>
        <v>3.2927571572693992E-6</v>
      </c>
      <c r="G63" t="s">
        <v>34</v>
      </c>
      <c r="H63" t="s">
        <v>9</v>
      </c>
      <c r="I63">
        <v>6.5215644105505399</v>
      </c>
      <c r="J63">
        <v>0.99997945369662256</v>
      </c>
      <c r="K63">
        <f t="shared" si="1"/>
        <v>2.8536532469258802E-6</v>
      </c>
      <c r="M63" t="s">
        <v>87</v>
      </c>
      <c r="N63" t="s">
        <v>29</v>
      </c>
      <c r="O63">
        <v>9.9467173626619392</v>
      </c>
      <c r="P63">
        <v>0.99996704607207865</v>
      </c>
      <c r="Q63">
        <f t="shared" si="2"/>
        <v>4.3524055746146928E-6</v>
      </c>
      <c r="S63" t="s">
        <v>108</v>
      </c>
      <c r="T63" t="s">
        <v>109</v>
      </c>
      <c r="U63">
        <v>2.4181241590187201</v>
      </c>
      <c r="V63">
        <v>0.99999523853233585</v>
      </c>
      <c r="W63">
        <f t="shared" si="3"/>
        <v>1.0581039252555158E-6</v>
      </c>
      <c r="Y63" t="s">
        <v>72</v>
      </c>
      <c r="Z63" t="s">
        <v>73</v>
      </c>
      <c r="AA63">
        <v>2.34288271004944</v>
      </c>
      <c r="AB63">
        <v>0.9999965827270525</v>
      </c>
      <c r="AC63">
        <f t="shared" si="4"/>
        <v>1.0251818843842742E-6</v>
      </c>
      <c r="AK63" t="s">
        <v>111</v>
      </c>
      <c r="AL63" t="s">
        <v>9</v>
      </c>
      <c r="AM63">
        <v>1.4094991194131701</v>
      </c>
      <c r="AN63">
        <v>1</v>
      </c>
      <c r="AO63">
        <f t="shared" si="6"/>
        <v>6.1675761275914454E-7</v>
      </c>
    </row>
    <row r="64" spans="1:41">
      <c r="A64" t="s">
        <v>117</v>
      </c>
      <c r="B64" t="s">
        <v>118</v>
      </c>
      <c r="C64">
        <v>7.2563152049560999</v>
      </c>
      <c r="D64">
        <v>0.99998212503257466</v>
      </c>
      <c r="E64">
        <f t="shared" si="0"/>
        <v>3.1751586873074444E-6</v>
      </c>
      <c r="G64" t="s">
        <v>114</v>
      </c>
      <c r="H64" t="s">
        <v>115</v>
      </c>
      <c r="I64">
        <v>5.8694079694954899</v>
      </c>
      <c r="J64">
        <v>0.99998202198454467</v>
      </c>
      <c r="K64">
        <f t="shared" si="1"/>
        <v>2.5682879221111676E-6</v>
      </c>
      <c r="M64" t="s">
        <v>83</v>
      </c>
      <c r="N64" t="s">
        <v>14</v>
      </c>
      <c r="O64">
        <v>9.2362375510432297</v>
      </c>
      <c r="P64">
        <v>0.99997108759154074</v>
      </c>
      <c r="Q64">
        <f t="shared" si="2"/>
        <v>4.0415194620946338E-6</v>
      </c>
      <c r="S64" t="s">
        <v>81</v>
      </c>
      <c r="T64" t="s">
        <v>41</v>
      </c>
      <c r="U64">
        <v>1.81359311926404</v>
      </c>
      <c r="V64">
        <v>0.99999603211027999</v>
      </c>
      <c r="W64">
        <f t="shared" si="3"/>
        <v>7.9357794413592586E-7</v>
      </c>
      <c r="Y64" t="s">
        <v>82</v>
      </c>
      <c r="Z64" t="s">
        <v>38</v>
      </c>
      <c r="AA64">
        <v>1.5619218066996301</v>
      </c>
      <c r="AB64">
        <v>0.99999726618164198</v>
      </c>
      <c r="AC64">
        <f t="shared" si="4"/>
        <v>6.834545894784938E-7</v>
      </c>
    </row>
    <row r="65" spans="1:29">
      <c r="A65" t="s">
        <v>113</v>
      </c>
      <c r="B65" t="s">
        <v>14</v>
      </c>
      <c r="C65">
        <v>6.7188103749593502</v>
      </c>
      <c r="D65">
        <v>0.99998506499432216</v>
      </c>
      <c r="E65">
        <f t="shared" si="0"/>
        <v>2.9399617474945572E-6</v>
      </c>
      <c r="G65" t="s">
        <v>101</v>
      </c>
      <c r="H65" t="s">
        <v>29</v>
      </c>
      <c r="I65">
        <v>5.8694079694954899</v>
      </c>
      <c r="J65">
        <v>0.99998459027246689</v>
      </c>
      <c r="K65">
        <f t="shared" si="1"/>
        <v>2.5682879222221899E-6</v>
      </c>
      <c r="M65" t="s">
        <v>114</v>
      </c>
      <c r="N65" t="s">
        <v>115</v>
      </c>
      <c r="O65">
        <v>9.2362375510432297</v>
      </c>
      <c r="P65">
        <v>0.99997512911100284</v>
      </c>
      <c r="Q65">
        <f t="shared" si="2"/>
        <v>4.0415194620946338E-6</v>
      </c>
      <c r="S65" t="s">
        <v>74</v>
      </c>
      <c r="T65" t="s">
        <v>9</v>
      </c>
      <c r="U65">
        <v>1.81359311926404</v>
      </c>
      <c r="V65">
        <v>0.99999682568822401</v>
      </c>
      <c r="W65">
        <f t="shared" si="3"/>
        <v>7.9357794402490356E-7</v>
      </c>
      <c r="Y65" t="s">
        <v>77</v>
      </c>
      <c r="Z65" t="s">
        <v>78</v>
      </c>
      <c r="AA65">
        <v>1.5619218066996301</v>
      </c>
      <c r="AB65">
        <v>0.99999794963623145</v>
      </c>
      <c r="AC65">
        <f t="shared" si="4"/>
        <v>6.834545894784938E-7</v>
      </c>
    </row>
    <row r="66" spans="1:29">
      <c r="A66" t="s">
        <v>119</v>
      </c>
      <c r="B66" t="s">
        <v>109</v>
      </c>
      <c r="C66">
        <v>6.1813055449626004</v>
      </c>
      <c r="D66">
        <v>0.99998776975912995</v>
      </c>
      <c r="E66">
        <f t="shared" si="0"/>
        <v>2.7047648077926922E-6</v>
      </c>
      <c r="G66" t="s">
        <v>122</v>
      </c>
      <c r="H66" t="s">
        <v>9</v>
      </c>
      <c r="I66">
        <v>5.2172515284404302</v>
      </c>
      <c r="J66">
        <v>0.99998687319506452</v>
      </c>
      <c r="K66">
        <f t="shared" si="1"/>
        <v>2.282922597629522E-6</v>
      </c>
      <c r="M66" t="s">
        <v>122</v>
      </c>
      <c r="N66" t="s">
        <v>9</v>
      </c>
      <c r="O66">
        <v>7.1047981161870997</v>
      </c>
      <c r="P66">
        <v>0.99997823797212759</v>
      </c>
      <c r="Q66">
        <f t="shared" si="2"/>
        <v>3.1088611247565012E-6</v>
      </c>
      <c r="S66" t="s">
        <v>50</v>
      </c>
      <c r="T66" t="s">
        <v>9</v>
      </c>
      <c r="U66">
        <v>1.2090620795093601</v>
      </c>
      <c r="V66">
        <v>0.99999735474018669</v>
      </c>
      <c r="W66">
        <f t="shared" si="3"/>
        <v>5.2905196268326904E-7</v>
      </c>
      <c r="Y66" t="s">
        <v>39</v>
      </c>
      <c r="Z66" t="s">
        <v>14</v>
      </c>
      <c r="AA66">
        <v>1.5619218066996301</v>
      </c>
      <c r="AB66">
        <v>0.99999863309082104</v>
      </c>
      <c r="AC66">
        <f t="shared" si="4"/>
        <v>6.834545895895161E-7</v>
      </c>
    </row>
    <row r="67" spans="1:29">
      <c r="A67" t="s">
        <v>50</v>
      </c>
      <c r="B67" t="s">
        <v>9</v>
      </c>
      <c r="C67">
        <v>5.1062958849691</v>
      </c>
      <c r="D67">
        <v>0.99999000413005812</v>
      </c>
      <c r="E67">
        <f t="shared" si="0"/>
        <v>2.2343709281669177E-6</v>
      </c>
      <c r="G67" t="s">
        <v>147</v>
      </c>
      <c r="H67" t="s">
        <v>14</v>
      </c>
      <c r="I67">
        <v>4.5650950873853802</v>
      </c>
      <c r="J67">
        <v>0.99998887075233733</v>
      </c>
      <c r="K67">
        <f t="shared" si="1"/>
        <v>1.9975572728148094E-6</v>
      </c>
      <c r="M67" t="s">
        <v>124</v>
      </c>
      <c r="N67" t="s">
        <v>125</v>
      </c>
      <c r="O67">
        <v>6.3943183045683902</v>
      </c>
      <c r="P67">
        <v>0.99998103594713983</v>
      </c>
      <c r="Q67">
        <f t="shared" si="2"/>
        <v>2.7979750122364422E-6</v>
      </c>
      <c r="S67" t="s">
        <v>91</v>
      </c>
      <c r="T67" t="s">
        <v>92</v>
      </c>
      <c r="U67">
        <v>1.2090620795093601</v>
      </c>
      <c r="V67">
        <v>0.99999788379214938</v>
      </c>
      <c r="W67">
        <f t="shared" si="3"/>
        <v>5.2905196268326904E-7</v>
      </c>
      <c r="Y67" t="s">
        <v>113</v>
      </c>
      <c r="Z67" t="s">
        <v>14</v>
      </c>
      <c r="AA67">
        <v>1.5619218066996301</v>
      </c>
      <c r="AB67">
        <v>0.99999931654541052</v>
      </c>
      <c r="AC67">
        <f t="shared" si="4"/>
        <v>6.834545894784938E-7</v>
      </c>
    </row>
    <row r="68" spans="1:29">
      <c r="A68" t="s">
        <v>45</v>
      </c>
      <c r="B68" t="s">
        <v>12</v>
      </c>
      <c r="C68">
        <v>4.56879105497236</v>
      </c>
      <c r="D68">
        <v>0.99999200330404658</v>
      </c>
      <c r="E68">
        <f t="shared" ref="E68:E74" si="7">D68-D67</f>
        <v>1.9991739884650528E-6</v>
      </c>
      <c r="G68" t="s">
        <v>72</v>
      </c>
      <c r="H68" t="s">
        <v>73</v>
      </c>
      <c r="I68">
        <v>4.5650950873853802</v>
      </c>
      <c r="J68">
        <v>0.99999086830961026</v>
      </c>
      <c r="K68">
        <f t="shared" ref="K68:K77" si="8">J68-J67</f>
        <v>1.9975572729258317E-6</v>
      </c>
      <c r="M68" t="s">
        <v>151</v>
      </c>
      <c r="N68" t="s">
        <v>152</v>
      </c>
      <c r="O68">
        <v>6.3943183045683902</v>
      </c>
      <c r="P68">
        <v>0.99998383392215195</v>
      </c>
      <c r="Q68">
        <f t="shared" ref="Q68:Q79" si="9">P68-P67</f>
        <v>2.7979750121254199E-6</v>
      </c>
      <c r="S68" t="s">
        <v>40</v>
      </c>
      <c r="T68" t="s">
        <v>41</v>
      </c>
      <c r="U68">
        <v>1.2090620795093601</v>
      </c>
      <c r="V68">
        <v>0.99999841284411206</v>
      </c>
      <c r="W68">
        <f t="shared" ref="W68:W71" si="10">V68-V67</f>
        <v>5.2905196268326904E-7</v>
      </c>
      <c r="Y68" t="s">
        <v>140</v>
      </c>
      <c r="Z68" t="s">
        <v>141</v>
      </c>
      <c r="AA68">
        <v>1.5619218066996301</v>
      </c>
      <c r="AB68">
        <v>1</v>
      </c>
      <c r="AC68">
        <f t="shared" ref="AC68" si="11">AB68-AB67</f>
        <v>6.834545894784938E-7</v>
      </c>
    </row>
    <row r="69" spans="1:29">
      <c r="A69" t="s">
        <v>169</v>
      </c>
      <c r="B69" t="s">
        <v>14</v>
      </c>
      <c r="C69">
        <v>4.56879105497236</v>
      </c>
      <c r="D69">
        <v>0.99999400247803494</v>
      </c>
      <c r="E69">
        <f t="shared" si="7"/>
        <v>1.9991739883540305E-6</v>
      </c>
      <c r="G69" t="s">
        <v>148</v>
      </c>
      <c r="H69" t="s">
        <v>9</v>
      </c>
      <c r="I69">
        <v>3.26078220527527</v>
      </c>
      <c r="J69">
        <v>0.99999229513623378</v>
      </c>
      <c r="K69">
        <f t="shared" si="8"/>
        <v>1.4268266235184512E-6</v>
      </c>
      <c r="M69" t="s">
        <v>55</v>
      </c>
      <c r="N69" t="s">
        <v>14</v>
      </c>
      <c r="O69">
        <v>5.6838384929496799</v>
      </c>
      <c r="P69">
        <v>0.99998632101105156</v>
      </c>
      <c r="Q69">
        <f t="shared" si="9"/>
        <v>2.4870888996053608E-6</v>
      </c>
      <c r="S69" t="s">
        <v>98</v>
      </c>
      <c r="T69" t="s">
        <v>14</v>
      </c>
      <c r="U69">
        <v>1.2090620795093601</v>
      </c>
      <c r="V69">
        <v>0.99999894189607463</v>
      </c>
      <c r="W69">
        <f t="shared" si="10"/>
        <v>5.2905196257224674E-7</v>
      </c>
    </row>
    <row r="70" spans="1:29">
      <c r="A70" t="s">
        <v>61</v>
      </c>
      <c r="B70" t="s">
        <v>9</v>
      </c>
      <c r="C70">
        <v>3.7625338099772301</v>
      </c>
      <c r="D70">
        <v>0.99999564885661363</v>
      </c>
      <c r="E70">
        <f t="shared" si="7"/>
        <v>1.6463785786902108E-6</v>
      </c>
      <c r="G70" t="s">
        <v>63</v>
      </c>
      <c r="H70" t="s">
        <v>14</v>
      </c>
      <c r="I70">
        <v>3.26078220527527</v>
      </c>
      <c r="J70">
        <v>0.9999937219628573</v>
      </c>
      <c r="K70">
        <f t="shared" si="8"/>
        <v>1.4268266235184512E-6</v>
      </c>
      <c r="M70" t="s">
        <v>126</v>
      </c>
      <c r="N70" t="s">
        <v>127</v>
      </c>
      <c r="O70">
        <v>4.9733586813309696</v>
      </c>
      <c r="P70">
        <v>0.99998849721383898</v>
      </c>
      <c r="Q70">
        <f t="shared" si="9"/>
        <v>2.1762027874183687E-6</v>
      </c>
      <c r="S70" t="s">
        <v>104</v>
      </c>
      <c r="T70" t="s">
        <v>94</v>
      </c>
      <c r="U70">
        <v>1.2090620795093601</v>
      </c>
      <c r="V70">
        <v>0.99999947094803732</v>
      </c>
      <c r="W70">
        <f t="shared" si="10"/>
        <v>5.2905196268326904E-7</v>
      </c>
    </row>
    <row r="71" spans="1:29">
      <c r="A71" t="s">
        <v>37</v>
      </c>
      <c r="B71" t="s">
        <v>38</v>
      </c>
      <c r="C71">
        <v>3.4937813949788601</v>
      </c>
      <c r="D71">
        <v>0.99999717763672225</v>
      </c>
      <c r="E71">
        <f t="shared" si="7"/>
        <v>1.5287801086172337E-6</v>
      </c>
      <c r="G71" t="s">
        <v>145</v>
      </c>
      <c r="H71" t="s">
        <v>146</v>
      </c>
      <c r="I71">
        <v>2.6086257642202102</v>
      </c>
      <c r="J71">
        <v>0.999994863424156</v>
      </c>
      <c r="K71">
        <f t="shared" si="8"/>
        <v>1.1414612987037387E-6</v>
      </c>
      <c r="M71" t="s">
        <v>101</v>
      </c>
      <c r="N71" t="s">
        <v>29</v>
      </c>
      <c r="O71">
        <v>4.9733586813309696</v>
      </c>
      <c r="P71">
        <v>0.99999067341662629</v>
      </c>
      <c r="Q71">
        <f t="shared" si="9"/>
        <v>2.1762027873073464E-6</v>
      </c>
      <c r="S71" t="s">
        <v>113</v>
      </c>
      <c r="T71" t="s">
        <v>14</v>
      </c>
      <c r="U71">
        <v>1.2090620795093601</v>
      </c>
      <c r="V71">
        <v>1</v>
      </c>
      <c r="W71">
        <f t="shared" si="10"/>
        <v>5.2905196268326904E-7</v>
      </c>
    </row>
    <row r="72" spans="1:29">
      <c r="A72" t="s">
        <v>120</v>
      </c>
      <c r="B72" t="s">
        <v>58</v>
      </c>
      <c r="C72">
        <v>2.4187717349853601</v>
      </c>
      <c r="D72">
        <v>0.99999823602295135</v>
      </c>
      <c r="E72">
        <f t="shared" si="7"/>
        <v>1.0583862291024815E-6</v>
      </c>
      <c r="G72" t="s">
        <v>149</v>
      </c>
      <c r="H72" t="s">
        <v>150</v>
      </c>
      <c r="I72">
        <v>2.6086257642202102</v>
      </c>
      <c r="J72">
        <v>0.9999960048854547</v>
      </c>
      <c r="K72">
        <f t="shared" si="8"/>
        <v>1.1414612987037387E-6</v>
      </c>
      <c r="M72" t="s">
        <v>145</v>
      </c>
      <c r="N72" t="s">
        <v>146</v>
      </c>
      <c r="O72">
        <v>4.2628788697122602</v>
      </c>
      <c r="P72">
        <v>0.99999253873330107</v>
      </c>
      <c r="Q72">
        <f t="shared" si="9"/>
        <v>1.8653166747872874E-6</v>
      </c>
    </row>
    <row r="73" spans="1:29">
      <c r="A73" t="s">
        <v>122</v>
      </c>
      <c r="B73" t="s">
        <v>9</v>
      </c>
      <c r="C73">
        <v>2.1500193199869901</v>
      </c>
      <c r="D73">
        <v>0.99999917681071071</v>
      </c>
      <c r="E73">
        <f t="shared" si="7"/>
        <v>9.4078775936257131E-7</v>
      </c>
      <c r="G73" t="s">
        <v>151</v>
      </c>
      <c r="H73" t="s">
        <v>152</v>
      </c>
      <c r="I73">
        <v>2.6086257642202102</v>
      </c>
      <c r="J73">
        <v>0.9999971463467533</v>
      </c>
      <c r="K73">
        <f t="shared" si="8"/>
        <v>1.1414612985927164E-6</v>
      </c>
      <c r="M73" t="s">
        <v>148</v>
      </c>
      <c r="N73" t="s">
        <v>9</v>
      </c>
      <c r="O73">
        <v>4.2628788697122602</v>
      </c>
      <c r="P73">
        <v>0.99999440404997586</v>
      </c>
      <c r="Q73">
        <f t="shared" si="9"/>
        <v>1.8653166747872874E-6</v>
      </c>
    </row>
    <row r="74" spans="1:29">
      <c r="A74" t="s">
        <v>110</v>
      </c>
      <c r="B74" t="s">
        <v>66</v>
      </c>
      <c r="C74">
        <v>1.8812669049886099</v>
      </c>
      <c r="D74">
        <v>1</v>
      </c>
      <c r="E74">
        <f t="shared" si="7"/>
        <v>8.2318928928959423E-7</v>
      </c>
      <c r="G74" t="s">
        <v>81</v>
      </c>
      <c r="H74" t="s">
        <v>41</v>
      </c>
      <c r="I74">
        <v>1.95646932316516</v>
      </c>
      <c r="J74">
        <v>0.9999980024427273</v>
      </c>
      <c r="K74">
        <f t="shared" si="8"/>
        <v>8.5609597400004844E-7</v>
      </c>
      <c r="M74" t="s">
        <v>149</v>
      </c>
      <c r="N74" t="s">
        <v>150</v>
      </c>
      <c r="O74">
        <v>3.5523990580935498</v>
      </c>
      <c r="P74">
        <v>0.99999595848053813</v>
      </c>
      <c r="Q74">
        <f t="shared" si="9"/>
        <v>1.5544305622672283E-6</v>
      </c>
    </row>
    <row r="75" spans="1:29">
      <c r="G75" t="s">
        <v>51</v>
      </c>
      <c r="H75" t="s">
        <v>52</v>
      </c>
      <c r="I75">
        <v>1.95646932316516</v>
      </c>
      <c r="J75">
        <v>0.9999988585387013</v>
      </c>
      <c r="K75">
        <f t="shared" si="8"/>
        <v>8.5609597400004844E-7</v>
      </c>
      <c r="M75" t="s">
        <v>147</v>
      </c>
      <c r="N75" t="s">
        <v>14</v>
      </c>
      <c r="O75">
        <v>2.84191924647484</v>
      </c>
      <c r="P75">
        <v>0.99999720202498799</v>
      </c>
      <c r="Q75">
        <f t="shared" si="9"/>
        <v>1.2435444498581916E-6</v>
      </c>
    </row>
    <row r="76" spans="1:29">
      <c r="G76" t="s">
        <v>8</v>
      </c>
      <c r="H76" t="s">
        <v>9</v>
      </c>
      <c r="I76">
        <v>1.3043128821101</v>
      </c>
      <c r="J76">
        <v>0.9999994292693507</v>
      </c>
      <c r="K76">
        <f t="shared" si="8"/>
        <v>5.707306494073805E-7</v>
      </c>
      <c r="M76" t="s">
        <v>13</v>
      </c>
      <c r="N76" t="s">
        <v>14</v>
      </c>
      <c r="O76">
        <v>2.1314394348561301</v>
      </c>
      <c r="P76">
        <v>0.99999813468332543</v>
      </c>
      <c r="Q76">
        <f t="shared" si="9"/>
        <v>9.3265833744915483E-7</v>
      </c>
    </row>
    <row r="77" spans="1:29">
      <c r="G77" t="s">
        <v>22</v>
      </c>
      <c r="H77" t="s">
        <v>14</v>
      </c>
      <c r="I77">
        <v>1.3043128821101</v>
      </c>
      <c r="J77">
        <v>1</v>
      </c>
      <c r="K77">
        <f t="shared" si="8"/>
        <v>5.7073064929635819E-7</v>
      </c>
      <c r="M77" t="s">
        <v>8</v>
      </c>
      <c r="N77" t="s">
        <v>9</v>
      </c>
      <c r="O77">
        <v>1.42095962323742</v>
      </c>
      <c r="P77">
        <v>0.99999875645555025</v>
      </c>
      <c r="Q77">
        <f t="shared" si="9"/>
        <v>6.2177222481807348E-7</v>
      </c>
    </row>
    <row r="78" spans="1:29">
      <c r="M78" t="s">
        <v>98</v>
      </c>
      <c r="N78" t="s">
        <v>14</v>
      </c>
      <c r="O78">
        <v>1.42095962323742</v>
      </c>
      <c r="P78">
        <v>0.99999937822777518</v>
      </c>
      <c r="Q78">
        <f t="shared" si="9"/>
        <v>6.2177222492909578E-7</v>
      </c>
    </row>
    <row r="79" spans="1:29">
      <c r="M79" t="s">
        <v>39</v>
      </c>
      <c r="N79" t="s">
        <v>14</v>
      </c>
      <c r="O79">
        <v>1.42095962323742</v>
      </c>
      <c r="P79">
        <v>1</v>
      </c>
      <c r="Q79">
        <f t="shared" si="9"/>
        <v>6.2177222481807348E-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84DD1-A37C-46B8-A70E-D19416882B94}">
  <dimension ref="A1:W75"/>
  <sheetViews>
    <sheetView workbookViewId="0">
      <pane ySplit="1" topLeftCell="A2" activePane="bottomLeft" state="frozen"/>
      <selection pane="bottomLeft" activeCell="F14" sqref="F14"/>
    </sheetView>
  </sheetViews>
  <sheetFormatPr defaultRowHeight="14.45"/>
  <cols>
    <col min="3" max="3" width="10.28515625" customWidth="1"/>
    <col min="9" max="9" width="10.140625" customWidth="1"/>
    <col min="15" max="15" width="10.42578125" customWidth="1"/>
    <col min="21" max="21" width="12.140625" customWidth="1"/>
  </cols>
  <sheetData>
    <row r="1" spans="1:23">
      <c r="A1" t="s">
        <v>0</v>
      </c>
      <c r="B1" t="s">
        <v>1</v>
      </c>
      <c r="C1" t="s">
        <v>187</v>
      </c>
      <c r="D1" t="s">
        <v>3</v>
      </c>
      <c r="E1" t="s">
        <v>4</v>
      </c>
      <c r="G1" t="s">
        <v>0</v>
      </c>
      <c r="H1" t="s">
        <v>1</v>
      </c>
      <c r="I1" t="s">
        <v>188</v>
      </c>
      <c r="J1" t="s">
        <v>3</v>
      </c>
      <c r="K1" t="s">
        <v>4</v>
      </c>
      <c r="M1" t="s">
        <v>0</v>
      </c>
      <c r="N1" t="s">
        <v>1</v>
      </c>
      <c r="O1" t="s">
        <v>189</v>
      </c>
      <c r="P1" t="s">
        <v>3</v>
      </c>
      <c r="Q1" t="s">
        <v>4</v>
      </c>
      <c r="S1" t="s">
        <v>0</v>
      </c>
      <c r="T1" t="s">
        <v>1</v>
      </c>
      <c r="U1" t="s">
        <v>190</v>
      </c>
      <c r="V1" t="s">
        <v>3</v>
      </c>
      <c r="W1" t="s">
        <v>4</v>
      </c>
    </row>
    <row r="2" spans="1:23">
      <c r="A2" t="s">
        <v>22</v>
      </c>
      <c r="B2" t="s">
        <v>14</v>
      </c>
      <c r="C2">
        <v>523308.717091956</v>
      </c>
      <c r="D2">
        <v>0.2289854589475136</v>
      </c>
      <c r="E2">
        <f>D2</f>
        <v>0.2289854589475136</v>
      </c>
      <c r="G2" t="s">
        <v>11</v>
      </c>
      <c r="H2" t="s">
        <v>12</v>
      </c>
      <c r="I2">
        <v>2057198.0070434399</v>
      </c>
      <c r="J2">
        <v>0.90017124373691837</v>
      </c>
      <c r="K2">
        <f>J2</f>
        <v>0.90017124373691837</v>
      </c>
      <c r="M2" t="s">
        <v>18</v>
      </c>
      <c r="N2" t="s">
        <v>9</v>
      </c>
      <c r="O2">
        <v>226443.02589485099</v>
      </c>
      <c r="P2">
        <v>9.9085252504797564E-2</v>
      </c>
      <c r="Q2">
        <f>P2</f>
        <v>9.9085252504797564E-2</v>
      </c>
      <c r="S2" t="s">
        <v>61</v>
      </c>
      <c r="T2" t="s">
        <v>9</v>
      </c>
      <c r="U2">
        <v>1925672.2397455501</v>
      </c>
      <c r="V2">
        <v>0.84262095347000987</v>
      </c>
      <c r="W2">
        <f>V2</f>
        <v>0.84262095347000987</v>
      </c>
    </row>
    <row r="3" spans="1:23">
      <c r="A3" t="s">
        <v>55</v>
      </c>
      <c r="B3" t="s">
        <v>14</v>
      </c>
      <c r="C3">
        <v>464638.373550024</v>
      </c>
      <c r="D3">
        <v>0.43229839400279318</v>
      </c>
      <c r="E3">
        <f>D3-D2</f>
        <v>0.20331293505527959</v>
      </c>
      <c r="G3" t="s">
        <v>55</v>
      </c>
      <c r="H3" t="s">
        <v>14</v>
      </c>
      <c r="I3">
        <v>33463.047574852302</v>
      </c>
      <c r="J3">
        <v>0.91481372008170825</v>
      </c>
      <c r="K3">
        <f>J3-J2</f>
        <v>1.4642476344789879E-2</v>
      </c>
      <c r="M3" t="s">
        <v>48</v>
      </c>
      <c r="N3" t="s">
        <v>9</v>
      </c>
      <c r="O3">
        <v>177680.24912883699</v>
      </c>
      <c r="P3">
        <v>0.17683325238456105</v>
      </c>
      <c r="Q3">
        <f>P3-P2</f>
        <v>7.7747999879763482E-2</v>
      </c>
      <c r="S3" t="s">
        <v>22</v>
      </c>
      <c r="T3" t="s">
        <v>14</v>
      </c>
      <c r="U3">
        <v>58123.285750318799</v>
      </c>
      <c r="V3">
        <v>0.86805409699614533</v>
      </c>
      <c r="W3">
        <f>V3-V2</f>
        <v>2.543314352613546E-2</v>
      </c>
    </row>
    <row r="4" spans="1:23">
      <c r="A4" t="s">
        <v>11</v>
      </c>
      <c r="B4" t="s">
        <v>12</v>
      </c>
      <c r="C4">
        <v>361873.21103477501</v>
      </c>
      <c r="D4">
        <v>0.59064412875394501</v>
      </c>
      <c r="E4">
        <f t="shared" ref="E4:E67" si="0">D4-D3</f>
        <v>0.15834573475115182</v>
      </c>
      <c r="G4" t="s">
        <v>18</v>
      </c>
      <c r="H4" t="s">
        <v>9</v>
      </c>
      <c r="I4">
        <v>20500.082103717999</v>
      </c>
      <c r="J4">
        <v>0.92378397201702578</v>
      </c>
      <c r="K4">
        <f t="shared" ref="K4:K65" si="1">J4-J3</f>
        <v>8.9702519353175303E-3</v>
      </c>
      <c r="M4" t="s">
        <v>25</v>
      </c>
      <c r="N4" t="s">
        <v>14</v>
      </c>
      <c r="O4">
        <v>176959.551654576</v>
      </c>
      <c r="P4">
        <v>0.25426589483198797</v>
      </c>
      <c r="Q4">
        <f t="shared" ref="Q4:Q66" si="2">P4-P3</f>
        <v>7.7432642447426925E-2</v>
      </c>
      <c r="S4" t="s">
        <v>23</v>
      </c>
      <c r="T4" t="s">
        <v>24</v>
      </c>
      <c r="U4">
        <v>51413.355378485103</v>
      </c>
      <c r="V4">
        <v>0.89055116042986648</v>
      </c>
      <c r="W4">
        <f t="shared" ref="W4:W67" si="3">V4-V3</f>
        <v>2.2497063433721154E-2</v>
      </c>
    </row>
    <row r="5" spans="1:23">
      <c r="A5" t="s">
        <v>70</v>
      </c>
      <c r="B5" t="s">
        <v>71</v>
      </c>
      <c r="C5">
        <v>206534.55892621999</v>
      </c>
      <c r="D5">
        <v>0.6810179544128292</v>
      </c>
      <c r="E5">
        <f t="shared" si="0"/>
        <v>9.0373825658884188E-2</v>
      </c>
      <c r="G5" t="s">
        <v>17</v>
      </c>
      <c r="H5" t="s">
        <v>14</v>
      </c>
      <c r="I5">
        <v>19056.1062031359</v>
      </c>
      <c r="J5">
        <v>0.93212238123331348</v>
      </c>
      <c r="K5">
        <f t="shared" si="1"/>
        <v>8.338409216287701E-3</v>
      </c>
      <c r="M5" t="s">
        <v>60</v>
      </c>
      <c r="N5" t="s">
        <v>9</v>
      </c>
      <c r="O5">
        <v>176764.31253947501</v>
      </c>
      <c r="P5">
        <v>0.33161310600175842</v>
      </c>
      <c r="Q5">
        <f t="shared" si="2"/>
        <v>7.7347211169770447E-2</v>
      </c>
      <c r="S5" t="s">
        <v>26</v>
      </c>
      <c r="T5" t="s">
        <v>27</v>
      </c>
      <c r="U5">
        <v>46693.404356867402</v>
      </c>
      <c r="V5">
        <v>0.91098290373896829</v>
      </c>
      <c r="W5">
        <f t="shared" si="3"/>
        <v>2.0431743309101802E-2</v>
      </c>
    </row>
    <row r="6" spans="1:23">
      <c r="A6" t="s">
        <v>75</v>
      </c>
      <c r="B6" t="s">
        <v>27</v>
      </c>
      <c r="C6">
        <v>195206.89480299901</v>
      </c>
      <c r="D6">
        <v>0.7664351067289239</v>
      </c>
      <c r="E6">
        <f t="shared" si="0"/>
        <v>8.5417152316094702E-2</v>
      </c>
      <c r="G6" t="s">
        <v>35</v>
      </c>
      <c r="H6" t="s">
        <v>36</v>
      </c>
      <c r="I6">
        <v>16118.9279508156</v>
      </c>
      <c r="J6">
        <v>0.93917556491884735</v>
      </c>
      <c r="K6">
        <f t="shared" si="1"/>
        <v>7.0531836855338703E-3</v>
      </c>
      <c r="M6" t="s">
        <v>63</v>
      </c>
      <c r="N6" t="s">
        <v>14</v>
      </c>
      <c r="O6">
        <v>156994.544365932</v>
      </c>
      <c r="P6">
        <v>0.40030960927846954</v>
      </c>
      <c r="Q6">
        <f t="shared" si="2"/>
        <v>6.8696503276711118E-2</v>
      </c>
      <c r="S6" t="s">
        <v>130</v>
      </c>
      <c r="T6" t="s">
        <v>9</v>
      </c>
      <c r="U6">
        <v>46421.184959434198</v>
      </c>
      <c r="V6">
        <v>0.93129553136291676</v>
      </c>
      <c r="W6">
        <f t="shared" si="3"/>
        <v>2.0312627623948476E-2</v>
      </c>
    </row>
    <row r="7" spans="1:23">
      <c r="A7" t="s">
        <v>63</v>
      </c>
      <c r="B7" t="s">
        <v>14</v>
      </c>
      <c r="C7">
        <v>84940.992330092602</v>
      </c>
      <c r="D7">
        <v>0.80360294184592562</v>
      </c>
      <c r="E7">
        <f t="shared" si="0"/>
        <v>3.7167835117001724E-2</v>
      </c>
      <c r="G7" t="s">
        <v>20</v>
      </c>
      <c r="H7" t="s">
        <v>21</v>
      </c>
      <c r="I7">
        <v>15492.6580999949</v>
      </c>
      <c r="J7">
        <v>0.94595471075843829</v>
      </c>
      <c r="K7">
        <f t="shared" si="1"/>
        <v>6.7791458395909387E-3</v>
      </c>
      <c r="M7" t="s">
        <v>23</v>
      </c>
      <c r="N7" t="s">
        <v>24</v>
      </c>
      <c r="O7">
        <v>148188.89872096799</v>
      </c>
      <c r="P7">
        <v>0.46515300372680735</v>
      </c>
      <c r="Q7">
        <f t="shared" si="2"/>
        <v>6.484339444833781E-2</v>
      </c>
      <c r="S7" t="s">
        <v>28</v>
      </c>
      <c r="T7" t="s">
        <v>29</v>
      </c>
      <c r="U7">
        <v>38234.0476941823</v>
      </c>
      <c r="V7">
        <v>0.94802569398256742</v>
      </c>
      <c r="W7">
        <f t="shared" si="3"/>
        <v>1.6730162619650657E-2</v>
      </c>
    </row>
    <row r="8" spans="1:23">
      <c r="A8" t="s">
        <v>60</v>
      </c>
      <c r="B8" t="s">
        <v>9</v>
      </c>
      <c r="C8">
        <v>77149.739048417701</v>
      </c>
      <c r="D8">
        <v>0.83736153945128233</v>
      </c>
      <c r="E8">
        <f t="shared" si="0"/>
        <v>3.3758597605356711E-2</v>
      </c>
      <c r="G8" t="s">
        <v>95</v>
      </c>
      <c r="H8" t="s">
        <v>14</v>
      </c>
      <c r="I8">
        <v>12973.9046825024</v>
      </c>
      <c r="J8">
        <v>0.95163172185517619</v>
      </c>
      <c r="K8">
        <f t="shared" si="1"/>
        <v>5.677011096737905E-3</v>
      </c>
      <c r="M8" t="s">
        <v>69</v>
      </c>
      <c r="N8" t="s">
        <v>14</v>
      </c>
      <c r="O8">
        <v>140517.32719520101</v>
      </c>
      <c r="P8">
        <v>0.52663952905217104</v>
      </c>
      <c r="Q8">
        <f t="shared" si="2"/>
        <v>6.1486525325363695E-2</v>
      </c>
      <c r="S8" t="s">
        <v>16</v>
      </c>
      <c r="T8" t="s">
        <v>9</v>
      </c>
      <c r="U8">
        <v>30643.015354330098</v>
      </c>
      <c r="V8">
        <v>0.96143423063908251</v>
      </c>
      <c r="W8">
        <f t="shared" si="3"/>
        <v>1.3408536656515091E-2</v>
      </c>
    </row>
    <row r="9" spans="1:23">
      <c r="A9" t="s">
        <v>46</v>
      </c>
      <c r="B9" t="s">
        <v>47</v>
      </c>
      <c r="C9">
        <v>54097.114202103701</v>
      </c>
      <c r="D9">
        <v>0.8610329443385204</v>
      </c>
      <c r="E9">
        <f t="shared" si="0"/>
        <v>2.3671404887238068E-2</v>
      </c>
      <c r="G9" t="s">
        <v>81</v>
      </c>
      <c r="H9" t="s">
        <v>41</v>
      </c>
      <c r="I9">
        <v>12558.2146505166</v>
      </c>
      <c r="J9">
        <v>0.9571268388358295</v>
      </c>
      <c r="K9">
        <f t="shared" si="1"/>
        <v>5.4951169806533029E-3</v>
      </c>
      <c r="M9" t="s">
        <v>16</v>
      </c>
      <c r="N9" t="s">
        <v>9</v>
      </c>
      <c r="O9">
        <v>140494.42878046699</v>
      </c>
      <c r="P9">
        <v>0.58811603465978501</v>
      </c>
      <c r="Q9">
        <f t="shared" si="2"/>
        <v>6.1476505607613974E-2</v>
      </c>
      <c r="S9" t="s">
        <v>18</v>
      </c>
      <c r="T9" t="s">
        <v>9</v>
      </c>
      <c r="U9">
        <v>19812.5721850226</v>
      </c>
      <c r="V9">
        <v>0.97010366467913667</v>
      </c>
      <c r="W9">
        <f t="shared" si="3"/>
        <v>8.6694340400541581E-3</v>
      </c>
    </row>
    <row r="10" spans="1:23">
      <c r="A10" t="s">
        <v>16</v>
      </c>
      <c r="B10" t="s">
        <v>9</v>
      </c>
      <c r="C10">
        <v>41589.730432030199</v>
      </c>
      <c r="D10">
        <v>0.87923146310848077</v>
      </c>
      <c r="E10">
        <f t="shared" si="0"/>
        <v>1.819851876996037E-2</v>
      </c>
      <c r="G10" t="s">
        <v>63</v>
      </c>
      <c r="H10" t="s">
        <v>14</v>
      </c>
      <c r="I10">
        <v>10187.1405864927</v>
      </c>
      <c r="J10">
        <v>0.96158444135171228</v>
      </c>
      <c r="K10">
        <f t="shared" si="1"/>
        <v>4.4576025158827859E-3</v>
      </c>
      <c r="M10" t="s">
        <v>95</v>
      </c>
      <c r="N10" t="s">
        <v>14</v>
      </c>
      <c r="O10">
        <v>133065.098378992</v>
      </c>
      <c r="P10">
        <v>0.64634166921114677</v>
      </c>
      <c r="Q10">
        <f t="shared" si="2"/>
        <v>5.822563455136176E-2</v>
      </c>
      <c r="S10" t="s">
        <v>25</v>
      </c>
      <c r="T10" t="s">
        <v>14</v>
      </c>
      <c r="U10">
        <v>18901.470528307302</v>
      </c>
      <c r="V10">
        <v>0.9783744258137792</v>
      </c>
      <c r="W10">
        <f t="shared" si="3"/>
        <v>8.2707611346425347E-3</v>
      </c>
    </row>
    <row r="11" spans="1:23">
      <c r="A11" t="s">
        <v>10</v>
      </c>
      <c r="B11" t="s">
        <v>9</v>
      </c>
      <c r="C11">
        <v>38274.737853653598</v>
      </c>
      <c r="D11">
        <v>0.89597943257136003</v>
      </c>
      <c r="E11">
        <f t="shared" si="0"/>
        <v>1.6747969462879264E-2</v>
      </c>
      <c r="G11" t="s">
        <v>28</v>
      </c>
      <c r="H11" t="s">
        <v>29</v>
      </c>
      <c r="I11">
        <v>9973.8259648158401</v>
      </c>
      <c r="J11">
        <v>0.96594870346592032</v>
      </c>
      <c r="K11">
        <f t="shared" si="1"/>
        <v>4.3642621142080396E-3</v>
      </c>
      <c r="M11" t="s">
        <v>84</v>
      </c>
      <c r="N11" t="s">
        <v>14</v>
      </c>
      <c r="O11">
        <v>126078.67152566199</v>
      </c>
      <c r="P11">
        <v>0.70151023514168054</v>
      </c>
      <c r="Q11">
        <f t="shared" si="2"/>
        <v>5.5168565930533764E-2</v>
      </c>
      <c r="S11" t="s">
        <v>95</v>
      </c>
      <c r="T11" t="s">
        <v>14</v>
      </c>
      <c r="U11">
        <v>14803.1797224606</v>
      </c>
      <c r="V11">
        <v>0.98485188815377522</v>
      </c>
      <c r="W11">
        <f t="shared" si="3"/>
        <v>6.4774623399960207E-3</v>
      </c>
    </row>
    <row r="12" spans="1:23">
      <c r="A12" t="s">
        <v>18</v>
      </c>
      <c r="B12" t="s">
        <v>9</v>
      </c>
      <c r="C12">
        <v>29064.287725598799</v>
      </c>
      <c r="D12">
        <v>0.9086971631316545</v>
      </c>
      <c r="E12">
        <f t="shared" si="0"/>
        <v>1.271773056029446E-2</v>
      </c>
      <c r="G12" t="s">
        <v>48</v>
      </c>
      <c r="H12" t="s">
        <v>9</v>
      </c>
      <c r="I12">
        <v>8734.96027738464</v>
      </c>
      <c r="J12">
        <v>0.96977087324732425</v>
      </c>
      <c r="K12">
        <f t="shared" si="1"/>
        <v>3.8221697814039279E-3</v>
      </c>
      <c r="M12" t="s">
        <v>26</v>
      </c>
      <c r="N12" t="s">
        <v>27</v>
      </c>
      <c r="O12">
        <v>99210.394784565404</v>
      </c>
      <c r="P12">
        <v>0.74492198067670978</v>
      </c>
      <c r="Q12">
        <f t="shared" si="2"/>
        <v>4.3411745535029245E-2</v>
      </c>
      <c r="S12" t="s">
        <v>11</v>
      </c>
      <c r="T12" t="s">
        <v>12</v>
      </c>
      <c r="U12">
        <v>14289.851715872201</v>
      </c>
      <c r="V12">
        <v>0.99110473234462471</v>
      </c>
      <c r="W12">
        <f t="shared" si="3"/>
        <v>6.2528441908494825E-3</v>
      </c>
    </row>
    <row r="13" spans="1:23">
      <c r="A13" t="s">
        <v>26</v>
      </c>
      <c r="B13" t="s">
        <v>27</v>
      </c>
      <c r="C13">
        <v>26694.248621423099</v>
      </c>
      <c r="D13">
        <v>0.92037782995830986</v>
      </c>
      <c r="E13">
        <f t="shared" si="0"/>
        <v>1.1680666826655361E-2</v>
      </c>
      <c r="G13" t="s">
        <v>46</v>
      </c>
      <c r="H13" t="s">
        <v>47</v>
      </c>
      <c r="I13">
        <v>8620.0985580201595</v>
      </c>
      <c r="J13">
        <v>0.97354278281244178</v>
      </c>
      <c r="K13">
        <f t="shared" si="1"/>
        <v>3.7719095651175261E-3</v>
      </c>
      <c r="M13" t="s">
        <v>43</v>
      </c>
      <c r="N13" t="s">
        <v>44</v>
      </c>
      <c r="O13">
        <v>91281.517387970904</v>
      </c>
      <c r="P13">
        <v>0.78486426710247081</v>
      </c>
      <c r="Q13">
        <f t="shared" si="2"/>
        <v>3.9942286425761031E-2</v>
      </c>
      <c r="S13" t="s">
        <v>53</v>
      </c>
      <c r="T13" t="s">
        <v>9</v>
      </c>
      <c r="U13">
        <v>4001.0695924777101</v>
      </c>
      <c r="V13">
        <v>0.99285548982314509</v>
      </c>
      <c r="W13">
        <f t="shared" si="3"/>
        <v>1.7507574785203817E-3</v>
      </c>
    </row>
    <row r="14" spans="1:23">
      <c r="A14" t="s">
        <v>48</v>
      </c>
      <c r="B14" t="s">
        <v>9</v>
      </c>
      <c r="C14">
        <v>24696.773226020399</v>
      </c>
      <c r="D14">
        <v>0.93118445665298655</v>
      </c>
      <c r="E14">
        <f t="shared" si="0"/>
        <v>1.0806626694676691E-2</v>
      </c>
      <c r="G14" t="s">
        <v>25</v>
      </c>
      <c r="H14" t="s">
        <v>14</v>
      </c>
      <c r="I14">
        <v>7493.3597871114298</v>
      </c>
      <c r="J14">
        <v>0.97682166358922551</v>
      </c>
      <c r="K14">
        <f t="shared" si="1"/>
        <v>3.2788807767837325E-3</v>
      </c>
      <c r="M14" t="s">
        <v>11</v>
      </c>
      <c r="N14" t="s">
        <v>12</v>
      </c>
      <c r="O14">
        <v>90022.104577598293</v>
      </c>
      <c r="P14">
        <v>0.82425546905199154</v>
      </c>
      <c r="Q14">
        <f t="shared" si="2"/>
        <v>3.9391201949520727E-2</v>
      </c>
      <c r="S14" t="s">
        <v>122</v>
      </c>
      <c r="T14" t="s">
        <v>9</v>
      </c>
      <c r="U14">
        <v>2329.9758221121201</v>
      </c>
      <c r="V14">
        <v>0.99387502285076434</v>
      </c>
      <c r="W14">
        <f t="shared" si="3"/>
        <v>1.0195330276192571E-3</v>
      </c>
    </row>
    <row r="15" spans="1:23">
      <c r="A15" t="s">
        <v>69</v>
      </c>
      <c r="B15" t="s">
        <v>14</v>
      </c>
      <c r="C15">
        <v>23770.6638593233</v>
      </c>
      <c r="D15">
        <v>0.94158584343584373</v>
      </c>
      <c r="E15">
        <f t="shared" si="0"/>
        <v>1.040138678285718E-2</v>
      </c>
      <c r="G15" t="s">
        <v>65</v>
      </c>
      <c r="H15" t="s">
        <v>66</v>
      </c>
      <c r="I15">
        <v>7072.20014944167</v>
      </c>
      <c r="J15">
        <v>0.97991625690629203</v>
      </c>
      <c r="K15">
        <f t="shared" si="1"/>
        <v>3.0945933170665185E-3</v>
      </c>
      <c r="M15" t="s">
        <v>10</v>
      </c>
      <c r="N15" t="s">
        <v>9</v>
      </c>
      <c r="O15">
        <v>89983.538826467295</v>
      </c>
      <c r="P15">
        <v>0.86362979568740728</v>
      </c>
      <c r="Q15">
        <f t="shared" si="2"/>
        <v>3.9374326635415735E-2</v>
      </c>
      <c r="S15" t="s">
        <v>142</v>
      </c>
      <c r="T15" t="s">
        <v>9</v>
      </c>
      <c r="U15">
        <v>1910.5357301486899</v>
      </c>
      <c r="V15">
        <v>0.99471102048595328</v>
      </c>
      <c r="W15">
        <f t="shared" si="3"/>
        <v>8.3599763518893422E-4</v>
      </c>
    </row>
    <row r="16" spans="1:23">
      <c r="A16" t="s">
        <v>96</v>
      </c>
      <c r="B16" t="s">
        <v>9</v>
      </c>
      <c r="C16">
        <v>17437.4733957549</v>
      </c>
      <c r="D16">
        <v>0.94921600077509249</v>
      </c>
      <c r="E16">
        <f t="shared" si="0"/>
        <v>7.6301573392487665E-3</v>
      </c>
      <c r="G16" t="s">
        <v>26</v>
      </c>
      <c r="H16" t="s">
        <v>27</v>
      </c>
      <c r="I16">
        <v>6402.1734531488501</v>
      </c>
      <c r="J16">
        <v>0.98271766562835428</v>
      </c>
      <c r="K16">
        <f t="shared" si="1"/>
        <v>2.8014087220622486E-3</v>
      </c>
      <c r="M16" t="s">
        <v>28</v>
      </c>
      <c r="N16" t="s">
        <v>29</v>
      </c>
      <c r="O16">
        <v>85903.402874777006</v>
      </c>
      <c r="P16">
        <v>0.9012187668258741</v>
      </c>
      <c r="Q16">
        <f t="shared" si="2"/>
        <v>3.758897113846682E-2</v>
      </c>
      <c r="S16" t="s">
        <v>42</v>
      </c>
      <c r="T16" t="s">
        <v>9</v>
      </c>
      <c r="U16">
        <v>1623.3164883671</v>
      </c>
      <c r="V16">
        <v>0.99542133891864371</v>
      </c>
      <c r="W16">
        <f t="shared" si="3"/>
        <v>7.103184326904266E-4</v>
      </c>
    </row>
    <row r="17" spans="1:23">
      <c r="A17" t="s">
        <v>42</v>
      </c>
      <c r="B17" t="s">
        <v>9</v>
      </c>
      <c r="C17">
        <v>16309.1824589649</v>
      </c>
      <c r="D17">
        <v>0.95635244912469752</v>
      </c>
      <c r="E17">
        <f t="shared" si="0"/>
        <v>7.1364483496050291E-3</v>
      </c>
      <c r="G17" t="s">
        <v>54</v>
      </c>
      <c r="H17" t="s">
        <v>47</v>
      </c>
      <c r="I17">
        <v>5455.9316698128796</v>
      </c>
      <c r="J17">
        <v>0.98510502590196125</v>
      </c>
      <c r="K17">
        <f t="shared" si="1"/>
        <v>2.3873602736069754E-3</v>
      </c>
      <c r="M17" t="s">
        <v>13</v>
      </c>
      <c r="N17" t="s">
        <v>14</v>
      </c>
      <c r="O17">
        <v>49814.898664057597</v>
      </c>
      <c r="P17">
        <v>0.92301639911383437</v>
      </c>
      <c r="Q17">
        <f t="shared" si="2"/>
        <v>2.1797632287960278E-2</v>
      </c>
      <c r="S17" t="s">
        <v>60</v>
      </c>
      <c r="T17" t="s">
        <v>9</v>
      </c>
      <c r="U17">
        <v>1007.7673202936001</v>
      </c>
      <c r="V17">
        <v>0.99586231004694625</v>
      </c>
      <c r="W17">
        <f t="shared" si="3"/>
        <v>4.4097112830254748E-4</v>
      </c>
    </row>
    <row r="18" spans="1:23">
      <c r="A18" t="s">
        <v>57</v>
      </c>
      <c r="B18" t="s">
        <v>58</v>
      </c>
      <c r="C18">
        <v>13619.5786983706</v>
      </c>
      <c r="D18">
        <v>0.9623120010623164</v>
      </c>
      <c r="E18">
        <f t="shared" si="0"/>
        <v>5.9595519376188788E-3</v>
      </c>
      <c r="G18" t="s">
        <v>42</v>
      </c>
      <c r="H18" t="s">
        <v>9</v>
      </c>
      <c r="I18">
        <v>4714.8000996277797</v>
      </c>
      <c r="J18">
        <v>0.98716808811333889</v>
      </c>
      <c r="K18">
        <f t="shared" si="1"/>
        <v>2.063062211377642E-3</v>
      </c>
      <c r="M18" t="s">
        <v>46</v>
      </c>
      <c r="N18" t="s">
        <v>47</v>
      </c>
      <c r="O18">
        <v>47403.334038645597</v>
      </c>
      <c r="P18">
        <v>0.94375879691666853</v>
      </c>
      <c r="Q18">
        <f t="shared" si="2"/>
        <v>2.0742397802834156E-2</v>
      </c>
      <c r="S18" t="s">
        <v>50</v>
      </c>
      <c r="T18" t="s">
        <v>9</v>
      </c>
      <c r="U18">
        <v>984.43422908504704</v>
      </c>
      <c r="V18">
        <v>0.99629307125937872</v>
      </c>
      <c r="W18">
        <f t="shared" si="3"/>
        <v>4.3076121243246224E-4</v>
      </c>
    </row>
    <row r="19" spans="1:23">
      <c r="A19" t="s">
        <v>98</v>
      </c>
      <c r="B19" t="s">
        <v>14</v>
      </c>
      <c r="C19">
        <v>11962.8675803283</v>
      </c>
      <c r="D19">
        <v>0.9675466219156289</v>
      </c>
      <c r="E19">
        <f t="shared" si="0"/>
        <v>5.2346208533124994E-3</v>
      </c>
      <c r="G19" t="s">
        <v>84</v>
      </c>
      <c r="H19" t="s">
        <v>14</v>
      </c>
      <c r="I19">
        <v>4279.96644774795</v>
      </c>
      <c r="J19">
        <v>0.98904087950591779</v>
      </c>
      <c r="K19">
        <f t="shared" si="1"/>
        <v>1.8727913925788986E-3</v>
      </c>
      <c r="M19" t="s">
        <v>79</v>
      </c>
      <c r="N19" t="s">
        <v>80</v>
      </c>
      <c r="O19">
        <v>44653.113911114298</v>
      </c>
      <c r="P19">
        <v>0.96329777388239202</v>
      </c>
      <c r="Q19">
        <f t="shared" si="2"/>
        <v>1.9538976965723487E-2</v>
      </c>
      <c r="S19" t="s">
        <v>48</v>
      </c>
      <c r="T19" t="s">
        <v>9</v>
      </c>
      <c r="U19">
        <v>975.54543243416697</v>
      </c>
      <c r="V19">
        <v>0.99671994298005095</v>
      </c>
      <c r="W19">
        <f t="shared" si="3"/>
        <v>4.2687172067223944E-4</v>
      </c>
    </row>
    <row r="20" spans="1:23">
      <c r="A20" t="s">
        <v>84</v>
      </c>
      <c r="B20" t="s">
        <v>14</v>
      </c>
      <c r="C20">
        <v>11588.3409436903</v>
      </c>
      <c r="D20">
        <v>0.97261736024419554</v>
      </c>
      <c r="E20">
        <f t="shared" si="0"/>
        <v>5.0707383285666374E-3</v>
      </c>
      <c r="G20" t="s">
        <v>98</v>
      </c>
      <c r="H20" t="s">
        <v>14</v>
      </c>
      <c r="I20">
        <v>3273.5590018877301</v>
      </c>
      <c r="J20">
        <v>0.99047329567008202</v>
      </c>
      <c r="K20">
        <f t="shared" si="1"/>
        <v>1.4324161641642297E-3</v>
      </c>
      <c r="M20" t="s">
        <v>37</v>
      </c>
      <c r="N20" t="s">
        <v>38</v>
      </c>
      <c r="O20">
        <v>23029.779323836901</v>
      </c>
      <c r="P20">
        <v>0.9733749731708865</v>
      </c>
      <c r="Q20">
        <f t="shared" si="2"/>
        <v>1.0077199288494487E-2</v>
      </c>
      <c r="S20" t="s">
        <v>20</v>
      </c>
      <c r="T20" t="s">
        <v>21</v>
      </c>
      <c r="U20">
        <v>854.43557806591605</v>
      </c>
      <c r="V20">
        <v>0.99709382037549166</v>
      </c>
      <c r="W20">
        <f t="shared" si="3"/>
        <v>3.7387739544070264E-4</v>
      </c>
    </row>
    <row r="21" spans="1:23">
      <c r="A21" t="s">
        <v>95</v>
      </c>
      <c r="B21" t="s">
        <v>14</v>
      </c>
      <c r="C21">
        <v>10941.3599193932</v>
      </c>
      <c r="D21">
        <v>0.97740499752372489</v>
      </c>
      <c r="E21">
        <f t="shared" si="0"/>
        <v>4.7876372795293554E-3</v>
      </c>
      <c r="G21" t="s">
        <v>60</v>
      </c>
      <c r="H21" t="s">
        <v>9</v>
      </c>
      <c r="I21">
        <v>3098.5316199989902</v>
      </c>
      <c r="J21">
        <v>0.99182912483800023</v>
      </c>
      <c r="K21">
        <f t="shared" si="1"/>
        <v>1.35582916791821E-3</v>
      </c>
      <c r="M21" t="s">
        <v>121</v>
      </c>
      <c r="N21" t="s">
        <v>32</v>
      </c>
      <c r="O21">
        <v>16850.822884812798</v>
      </c>
      <c r="P21">
        <v>0.98074843072762585</v>
      </c>
      <c r="Q21">
        <f t="shared" si="2"/>
        <v>7.373457556739349E-3</v>
      </c>
      <c r="S21" t="s">
        <v>13</v>
      </c>
      <c r="T21" t="s">
        <v>14</v>
      </c>
      <c r="U21">
        <v>577.21623251657104</v>
      </c>
      <c r="V21">
        <v>0.99734639424666405</v>
      </c>
      <c r="W21">
        <f t="shared" si="3"/>
        <v>2.5257387117239016E-4</v>
      </c>
    </row>
    <row r="22" spans="1:23">
      <c r="A22" t="s">
        <v>43</v>
      </c>
      <c r="B22" t="s">
        <v>44</v>
      </c>
      <c r="C22">
        <v>10660.2686491282</v>
      </c>
      <c r="D22">
        <v>0.98206963701738625</v>
      </c>
      <c r="E22">
        <f t="shared" si="0"/>
        <v>4.66463949366136E-3</v>
      </c>
      <c r="G22" t="s">
        <v>23</v>
      </c>
      <c r="H22" t="s">
        <v>24</v>
      </c>
      <c r="I22">
        <v>2414.8309094961301</v>
      </c>
      <c r="J22">
        <v>0.99288578605183231</v>
      </c>
      <c r="K22">
        <f t="shared" si="1"/>
        <v>1.0566612138320775E-3</v>
      </c>
      <c r="M22" t="s">
        <v>42</v>
      </c>
      <c r="N22" t="s">
        <v>9</v>
      </c>
      <c r="O22">
        <v>15229.856157586801</v>
      </c>
      <c r="P22">
        <v>0.98741259773839074</v>
      </c>
      <c r="Q22">
        <f t="shared" si="2"/>
        <v>6.6641670107648876E-3</v>
      </c>
      <c r="S22" t="s">
        <v>46</v>
      </c>
      <c r="T22" t="s">
        <v>47</v>
      </c>
      <c r="U22">
        <v>573.88293377249101</v>
      </c>
      <c r="V22">
        <v>0.9975975095584263</v>
      </c>
      <c r="W22">
        <f t="shared" si="3"/>
        <v>2.511153117622511E-4</v>
      </c>
    </row>
    <row r="23" spans="1:23">
      <c r="A23" t="s">
        <v>17</v>
      </c>
      <c r="B23" t="s">
        <v>14</v>
      </c>
      <c r="C23">
        <v>9709.0338057593999</v>
      </c>
      <c r="D23">
        <v>0.98631804238373166</v>
      </c>
      <c r="E23">
        <f t="shared" si="0"/>
        <v>4.2484053663454091E-3</v>
      </c>
      <c r="G23" t="s">
        <v>69</v>
      </c>
      <c r="H23" t="s">
        <v>14</v>
      </c>
      <c r="I23">
        <v>2392.9524867600298</v>
      </c>
      <c r="J23">
        <v>0.99393287389113361</v>
      </c>
      <c r="K23">
        <f t="shared" si="1"/>
        <v>1.0470878393012972E-3</v>
      </c>
      <c r="M23" t="s">
        <v>20</v>
      </c>
      <c r="N23" t="s">
        <v>21</v>
      </c>
      <c r="O23">
        <v>11123.206251993999</v>
      </c>
      <c r="P23">
        <v>0.99227980747375943</v>
      </c>
      <c r="Q23">
        <f t="shared" si="2"/>
        <v>4.8672097353686938E-3</v>
      </c>
      <c r="S23" t="s">
        <v>43</v>
      </c>
      <c r="T23" t="s">
        <v>44</v>
      </c>
      <c r="U23">
        <v>534.43889863420702</v>
      </c>
      <c r="V23">
        <v>0.99783136525050298</v>
      </c>
      <c r="W23">
        <f t="shared" si="3"/>
        <v>2.3385569207667878E-4</v>
      </c>
    </row>
    <row r="24" spans="1:23">
      <c r="A24" t="s">
        <v>25</v>
      </c>
      <c r="B24" t="s">
        <v>14</v>
      </c>
      <c r="C24">
        <v>9694.5081395585494</v>
      </c>
      <c r="D24">
        <v>0.99056009171924297</v>
      </c>
      <c r="E24">
        <f t="shared" si="0"/>
        <v>4.2420493355113109E-3</v>
      </c>
      <c r="G24" t="s">
        <v>16</v>
      </c>
      <c r="H24" t="s">
        <v>9</v>
      </c>
      <c r="I24">
        <v>2365.6044583399198</v>
      </c>
      <c r="J24">
        <v>0.99496799501227151</v>
      </c>
      <c r="K24">
        <f t="shared" si="1"/>
        <v>1.0351211211379052E-3</v>
      </c>
      <c r="M24" t="s">
        <v>64</v>
      </c>
      <c r="N24" t="s">
        <v>14</v>
      </c>
      <c r="O24">
        <v>9836.67689785742</v>
      </c>
      <c r="P24">
        <v>0.99658406727765769</v>
      </c>
      <c r="Q24">
        <f t="shared" si="2"/>
        <v>4.3042598038982582E-3</v>
      </c>
      <c r="S24" t="s">
        <v>51</v>
      </c>
      <c r="T24" t="s">
        <v>52</v>
      </c>
      <c r="U24">
        <v>528.88340072740698</v>
      </c>
      <c r="V24">
        <v>0.99806279001022968</v>
      </c>
      <c r="W24">
        <f t="shared" si="3"/>
        <v>2.3142475972670606E-4</v>
      </c>
    </row>
    <row r="25" spans="1:23">
      <c r="A25" t="s">
        <v>13</v>
      </c>
      <c r="B25" t="s">
        <v>14</v>
      </c>
      <c r="C25">
        <v>9534.7258113492608</v>
      </c>
      <c r="D25">
        <v>0.99473222471558076</v>
      </c>
      <c r="E25">
        <f t="shared" si="0"/>
        <v>4.1721329963377851E-3</v>
      </c>
      <c r="G25" t="s">
        <v>108</v>
      </c>
      <c r="H25" t="s">
        <v>109</v>
      </c>
      <c r="I25">
        <v>2092.1241741387698</v>
      </c>
      <c r="J25">
        <v>0.99588344895177516</v>
      </c>
      <c r="K25">
        <f t="shared" si="1"/>
        <v>9.1545393950365206E-4</v>
      </c>
      <c r="M25" t="s">
        <v>98</v>
      </c>
      <c r="N25" t="s">
        <v>14</v>
      </c>
      <c r="O25">
        <v>3143.7113070400701</v>
      </c>
      <c r="P25">
        <v>0.99795966905399536</v>
      </c>
      <c r="Q25">
        <f t="shared" si="2"/>
        <v>1.3756017763376649E-3</v>
      </c>
      <c r="S25" t="s">
        <v>89</v>
      </c>
      <c r="T25" t="s">
        <v>14</v>
      </c>
      <c r="U25">
        <v>499.43926182136403</v>
      </c>
      <c r="V25">
        <v>0.99828133082850101</v>
      </c>
      <c r="W25">
        <f t="shared" si="3"/>
        <v>2.1854081827132887E-4</v>
      </c>
    </row>
    <row r="26" spans="1:23">
      <c r="A26" t="s">
        <v>23</v>
      </c>
      <c r="B26" t="s">
        <v>24</v>
      </c>
      <c r="C26">
        <v>7206.3007779111003</v>
      </c>
      <c r="D26">
        <v>0.99788550314769575</v>
      </c>
      <c r="E26">
        <f t="shared" si="0"/>
        <v>3.153278432114992E-3</v>
      </c>
      <c r="G26" t="s">
        <v>43</v>
      </c>
      <c r="H26" t="s">
        <v>44</v>
      </c>
      <c r="I26">
        <v>1564.30722563056</v>
      </c>
      <c r="J26">
        <v>0.99656794523072412</v>
      </c>
      <c r="K26">
        <f t="shared" si="1"/>
        <v>6.8449627894895393E-4</v>
      </c>
      <c r="M26" t="s">
        <v>61</v>
      </c>
      <c r="N26" t="s">
        <v>9</v>
      </c>
      <c r="O26">
        <v>931.60392575885601</v>
      </c>
      <c r="P26">
        <v>0.99836731336034357</v>
      </c>
      <c r="Q26">
        <f t="shared" si="2"/>
        <v>4.0764430634820936E-4</v>
      </c>
      <c r="S26" t="s">
        <v>64</v>
      </c>
      <c r="T26" t="s">
        <v>14</v>
      </c>
      <c r="U26">
        <v>408.329096149836</v>
      </c>
      <c r="V26">
        <v>0.99846000435623106</v>
      </c>
      <c r="W26">
        <f t="shared" si="3"/>
        <v>1.7867352773004441E-4</v>
      </c>
    </row>
    <row r="27" spans="1:23">
      <c r="A27" t="s">
        <v>53</v>
      </c>
      <c r="B27" t="s">
        <v>9</v>
      </c>
      <c r="C27">
        <v>990.49340066843104</v>
      </c>
      <c r="D27">
        <v>0.99831891573672515</v>
      </c>
      <c r="E27">
        <f t="shared" si="0"/>
        <v>4.3341258902940272E-4</v>
      </c>
      <c r="G27" t="s">
        <v>10</v>
      </c>
      <c r="H27" t="s">
        <v>9</v>
      </c>
      <c r="I27">
        <v>1465.8543233181399</v>
      </c>
      <c r="J27">
        <v>0.99720936132428473</v>
      </c>
      <c r="K27">
        <f t="shared" si="1"/>
        <v>6.4141609356060947E-4</v>
      </c>
      <c r="M27" t="s">
        <v>51</v>
      </c>
      <c r="N27" t="s">
        <v>52</v>
      </c>
      <c r="O27">
        <v>585.71734530246295</v>
      </c>
      <c r="P27">
        <v>0.99862360719331278</v>
      </c>
      <c r="Q27">
        <f t="shared" si="2"/>
        <v>2.5629383296921215E-4</v>
      </c>
      <c r="S27" t="s">
        <v>33</v>
      </c>
      <c r="T27" t="s">
        <v>14</v>
      </c>
      <c r="U27">
        <v>339.44092210551003</v>
      </c>
      <c r="V27">
        <v>0.99860853432282048</v>
      </c>
      <c r="W27">
        <f t="shared" si="3"/>
        <v>1.4852996658942796E-4</v>
      </c>
    </row>
    <row r="28" spans="1:23">
      <c r="A28" t="s">
        <v>77</v>
      </c>
      <c r="B28" t="s">
        <v>78</v>
      </c>
      <c r="C28">
        <v>741.98673296208199</v>
      </c>
      <c r="D28">
        <v>0.99864358866310876</v>
      </c>
      <c r="E28">
        <f t="shared" si="0"/>
        <v>3.2467292638360679E-4</v>
      </c>
      <c r="G28" t="s">
        <v>53</v>
      </c>
      <c r="H28" t="s">
        <v>9</v>
      </c>
      <c r="I28">
        <v>1419.36267500395</v>
      </c>
      <c r="J28">
        <v>0.99783043399696758</v>
      </c>
      <c r="K28">
        <f t="shared" si="1"/>
        <v>6.2107267268285415E-4</v>
      </c>
      <c r="M28" t="s">
        <v>65</v>
      </c>
      <c r="N28" t="s">
        <v>66</v>
      </c>
      <c r="O28">
        <v>492.91850664343099</v>
      </c>
      <c r="P28">
        <v>0.99883929480171674</v>
      </c>
      <c r="Q28">
        <f t="shared" si="2"/>
        <v>2.1568760840395829E-4</v>
      </c>
      <c r="S28" t="s">
        <v>35</v>
      </c>
      <c r="T28" t="s">
        <v>36</v>
      </c>
      <c r="U28">
        <v>277.21934554934398</v>
      </c>
      <c r="V28">
        <v>0.9987298378470888</v>
      </c>
      <c r="W28">
        <f t="shared" si="3"/>
        <v>1.2130352426831248E-4</v>
      </c>
    </row>
    <row r="29" spans="1:23">
      <c r="A29" t="s">
        <v>20</v>
      </c>
      <c r="B29" t="s">
        <v>21</v>
      </c>
      <c r="C29">
        <v>584.95250376375805</v>
      </c>
      <c r="D29">
        <v>0.99889954774263856</v>
      </c>
      <c r="E29">
        <f t="shared" si="0"/>
        <v>2.5595907952979946E-4</v>
      </c>
      <c r="G29" t="s">
        <v>61</v>
      </c>
      <c r="H29" t="s">
        <v>9</v>
      </c>
      <c r="I29">
        <v>1230.6612789051601</v>
      </c>
      <c r="J29">
        <v>0.99836893631432266</v>
      </c>
      <c r="K29">
        <f t="shared" si="1"/>
        <v>5.3850231735508292E-4</v>
      </c>
      <c r="M29" t="s">
        <v>33</v>
      </c>
      <c r="N29" t="s">
        <v>14</v>
      </c>
      <c r="O29">
        <v>469.41750204796199</v>
      </c>
      <c r="P29">
        <v>0.99904469901558812</v>
      </c>
      <c r="Q29">
        <f t="shared" si="2"/>
        <v>2.0540421387138519E-4</v>
      </c>
      <c r="S29" t="s">
        <v>63</v>
      </c>
      <c r="T29" t="s">
        <v>14</v>
      </c>
      <c r="U29">
        <v>252.219604968742</v>
      </c>
      <c r="V29">
        <v>0.99884020217578195</v>
      </c>
      <c r="W29">
        <f t="shared" si="3"/>
        <v>1.1036432869315771E-4</v>
      </c>
    </row>
    <row r="30" spans="1:23">
      <c r="A30" t="s">
        <v>91</v>
      </c>
      <c r="B30" t="s">
        <v>92</v>
      </c>
      <c r="C30">
        <v>480.52474134687202</v>
      </c>
      <c r="D30">
        <v>0.99910981211401084</v>
      </c>
      <c r="E30">
        <f t="shared" si="0"/>
        <v>2.1026437137228182E-4</v>
      </c>
      <c r="G30" t="s">
        <v>13</v>
      </c>
      <c r="H30" t="s">
        <v>14</v>
      </c>
      <c r="I30">
        <v>768.47959860522303</v>
      </c>
      <c r="J30">
        <v>0.99870520109471539</v>
      </c>
      <c r="K30">
        <f t="shared" si="1"/>
        <v>3.3626478039272545E-4</v>
      </c>
      <c r="M30" t="s">
        <v>122</v>
      </c>
      <c r="N30" t="s">
        <v>9</v>
      </c>
      <c r="O30">
        <v>404.94038687577699</v>
      </c>
      <c r="P30">
        <v>0.99922188981369042</v>
      </c>
      <c r="Q30">
        <f t="shared" si="2"/>
        <v>1.7719079810230021E-4</v>
      </c>
      <c r="S30" t="s">
        <v>88</v>
      </c>
      <c r="T30" t="s">
        <v>9</v>
      </c>
      <c r="U30">
        <v>243.330808317861</v>
      </c>
      <c r="V30">
        <v>0.99894667701271489</v>
      </c>
      <c r="W30">
        <f t="shared" si="3"/>
        <v>1.0647483693293491E-4</v>
      </c>
    </row>
    <row r="31" spans="1:23">
      <c r="A31" t="s">
        <v>39</v>
      </c>
      <c r="B31" t="s">
        <v>14</v>
      </c>
      <c r="C31">
        <v>370.20819533504903</v>
      </c>
      <c r="D31">
        <v>0.99927180500796853</v>
      </c>
      <c r="E31">
        <f t="shared" si="0"/>
        <v>1.6199289395768535E-4</v>
      </c>
      <c r="G31" t="s">
        <v>79</v>
      </c>
      <c r="H31" t="s">
        <v>80</v>
      </c>
      <c r="I31">
        <v>730.192358817063</v>
      </c>
      <c r="J31">
        <v>0.99902471246967928</v>
      </c>
      <c r="K31">
        <f t="shared" si="1"/>
        <v>3.1951137496388782E-4</v>
      </c>
      <c r="M31" t="s">
        <v>54</v>
      </c>
      <c r="N31" t="s">
        <v>47</v>
      </c>
      <c r="O31">
        <v>359.14355740768298</v>
      </c>
      <c r="P31">
        <v>0.99937904117629306</v>
      </c>
      <c r="Q31">
        <f t="shared" si="2"/>
        <v>1.5715136260263662E-4</v>
      </c>
      <c r="S31" t="s">
        <v>87</v>
      </c>
      <c r="T31" t="s">
        <v>29</v>
      </c>
      <c r="U31">
        <v>242.77525852718099</v>
      </c>
      <c r="V31">
        <v>0.99905290875641295</v>
      </c>
      <c r="W31">
        <f t="shared" si="3"/>
        <v>1.0623174369805977E-4</v>
      </c>
    </row>
    <row r="32" spans="1:23">
      <c r="A32" t="s">
        <v>85</v>
      </c>
      <c r="B32" t="s">
        <v>86</v>
      </c>
      <c r="C32">
        <v>327.80895345150202</v>
      </c>
      <c r="D32">
        <v>0.99941524516327551</v>
      </c>
      <c r="E32">
        <f t="shared" si="0"/>
        <v>1.4344015530698417E-4</v>
      </c>
      <c r="G32" t="s">
        <v>70</v>
      </c>
      <c r="H32" t="s">
        <v>71</v>
      </c>
      <c r="I32">
        <v>667.29189345079897</v>
      </c>
      <c r="J32">
        <v>0.99931670039286735</v>
      </c>
      <c r="K32">
        <f t="shared" si="1"/>
        <v>2.9198792318807509E-4</v>
      </c>
      <c r="M32" t="s">
        <v>101</v>
      </c>
      <c r="N32" t="s">
        <v>29</v>
      </c>
      <c r="O32">
        <v>318.77003669239002</v>
      </c>
      <c r="P32">
        <v>0.99951852619444181</v>
      </c>
      <c r="Q32">
        <f t="shared" si="2"/>
        <v>1.3948501814875502E-4</v>
      </c>
      <c r="S32" t="s">
        <v>79</v>
      </c>
      <c r="T32" t="s">
        <v>80</v>
      </c>
      <c r="U32">
        <v>206.66452213297799</v>
      </c>
      <c r="V32">
        <v>0.99914333943983547</v>
      </c>
      <c r="W32">
        <f t="shared" si="3"/>
        <v>9.0430683422515479E-5</v>
      </c>
    </row>
    <row r="33" spans="1:23">
      <c r="A33" t="s">
        <v>89</v>
      </c>
      <c r="B33" t="s">
        <v>14</v>
      </c>
      <c r="C33">
        <v>163.70818393925299</v>
      </c>
      <c r="D33">
        <v>0.99948687934862035</v>
      </c>
      <c r="E33">
        <f t="shared" si="0"/>
        <v>7.1634185344837675E-5</v>
      </c>
      <c r="G33" t="s">
        <v>37</v>
      </c>
      <c r="H33" t="s">
        <v>38</v>
      </c>
      <c r="I33">
        <v>377.40279219758298</v>
      </c>
      <c r="J33">
        <v>0.99948184110352289</v>
      </c>
      <c r="K33">
        <f t="shared" si="1"/>
        <v>1.6514071065554248E-4</v>
      </c>
      <c r="M33" t="s">
        <v>70</v>
      </c>
      <c r="N33" t="s">
        <v>71</v>
      </c>
      <c r="O33">
        <v>224.766018310513</v>
      </c>
      <c r="P33">
        <v>0.99961687763445994</v>
      </c>
      <c r="Q33">
        <f t="shared" si="2"/>
        <v>9.8351440018129566E-5</v>
      </c>
      <c r="S33" t="s">
        <v>17</v>
      </c>
      <c r="T33" t="s">
        <v>14</v>
      </c>
      <c r="U33">
        <v>202.77567359821799</v>
      </c>
      <c r="V33">
        <v>0.99923206847061297</v>
      </c>
      <c r="W33">
        <f t="shared" si="3"/>
        <v>8.8729030777501272E-5</v>
      </c>
    </row>
    <row r="34" spans="1:23">
      <c r="A34" t="s">
        <v>28</v>
      </c>
      <c r="B34" t="s">
        <v>29</v>
      </c>
      <c r="C34">
        <v>154.67871576034901</v>
      </c>
      <c r="D34">
        <v>0.9995545624877713</v>
      </c>
      <c r="E34">
        <f t="shared" si="0"/>
        <v>6.7683139150953586E-5</v>
      </c>
      <c r="G34" t="s">
        <v>76</v>
      </c>
      <c r="H34" t="s">
        <v>14</v>
      </c>
      <c r="I34">
        <v>276.21508704315801</v>
      </c>
      <c r="J34">
        <v>0.99960270495697368</v>
      </c>
      <c r="K34">
        <f t="shared" si="1"/>
        <v>1.208638534507811E-4</v>
      </c>
      <c r="M34" t="s">
        <v>17</v>
      </c>
      <c r="N34" t="s">
        <v>14</v>
      </c>
      <c r="O34">
        <v>213.316810943489</v>
      </c>
      <c r="P34">
        <v>0.9997102192156031</v>
      </c>
      <c r="Q34">
        <f t="shared" si="2"/>
        <v>9.3341581143158159E-5</v>
      </c>
      <c r="S34" t="s">
        <v>54</v>
      </c>
      <c r="T34" t="s">
        <v>47</v>
      </c>
      <c r="U34">
        <v>188.88692883121601</v>
      </c>
      <c r="V34">
        <v>0.99931472017051537</v>
      </c>
      <c r="W34">
        <f t="shared" si="3"/>
        <v>8.2651699902402953E-5</v>
      </c>
    </row>
    <row r="35" spans="1:23">
      <c r="A35" t="s">
        <v>51</v>
      </c>
      <c r="B35" t="s">
        <v>52</v>
      </c>
      <c r="C35">
        <v>113.849816168785</v>
      </c>
      <c r="D35">
        <v>0.99960438002674012</v>
      </c>
      <c r="E35">
        <f t="shared" si="0"/>
        <v>4.9817538968821573E-5</v>
      </c>
      <c r="G35" t="s">
        <v>121</v>
      </c>
      <c r="H35" t="s">
        <v>32</v>
      </c>
      <c r="I35">
        <v>254.336664307067</v>
      </c>
      <c r="J35">
        <v>0.99971399543589368</v>
      </c>
      <c r="K35">
        <f t="shared" si="1"/>
        <v>1.1129047892000088E-4</v>
      </c>
      <c r="M35" t="s">
        <v>104</v>
      </c>
      <c r="N35" t="s">
        <v>94</v>
      </c>
      <c r="O35">
        <v>122.32574186872399</v>
      </c>
      <c r="P35">
        <v>0.9997637456025299</v>
      </c>
      <c r="Q35">
        <f t="shared" si="2"/>
        <v>5.3526386926794345E-5</v>
      </c>
      <c r="S35" t="s">
        <v>84</v>
      </c>
      <c r="T35" t="s">
        <v>14</v>
      </c>
      <c r="U35">
        <v>187.220279459176</v>
      </c>
      <c r="V35">
        <v>0.99939664259071281</v>
      </c>
      <c r="W35">
        <f t="shared" si="3"/>
        <v>8.1922420197444445E-5</v>
      </c>
    </row>
    <row r="36" spans="1:23">
      <c r="A36" t="s">
        <v>79</v>
      </c>
      <c r="B36" t="s">
        <v>80</v>
      </c>
      <c r="C36">
        <v>95.790879810977799</v>
      </c>
      <c r="D36">
        <v>0.99964629547332096</v>
      </c>
      <c r="E36">
        <f t="shared" si="0"/>
        <v>4.191544658083135E-5</v>
      </c>
      <c r="G36" t="s">
        <v>64</v>
      </c>
      <c r="H36" t="s">
        <v>14</v>
      </c>
      <c r="I36">
        <v>153.14895915264199</v>
      </c>
      <c r="J36">
        <v>0.99978100905760903</v>
      </c>
      <c r="K36">
        <f t="shared" si="1"/>
        <v>6.7013621715350524E-5</v>
      </c>
      <c r="M36" t="s">
        <v>76</v>
      </c>
      <c r="N36" t="s">
        <v>14</v>
      </c>
      <c r="O36">
        <v>120.517972284457</v>
      </c>
      <c r="P36">
        <v>0.99981648095910791</v>
      </c>
      <c r="Q36">
        <f t="shared" si="2"/>
        <v>5.2735356578015313E-5</v>
      </c>
      <c r="S36" t="s">
        <v>10</v>
      </c>
      <c r="T36" t="s">
        <v>9</v>
      </c>
      <c r="U36">
        <v>169.44268615741501</v>
      </c>
      <c r="V36">
        <v>0.99947078602738992</v>
      </c>
      <c r="W36">
        <f t="shared" si="3"/>
        <v>7.4143436677109875E-5</v>
      </c>
    </row>
    <row r="37" spans="1:23">
      <c r="A37" t="s">
        <v>33</v>
      </c>
      <c r="B37" t="s">
        <v>14</v>
      </c>
      <c r="C37">
        <v>82.835555902116099</v>
      </c>
      <c r="D37">
        <v>0.99968254202753626</v>
      </c>
      <c r="E37">
        <f t="shared" si="0"/>
        <v>3.6246554215302318E-5</v>
      </c>
      <c r="G37" t="s">
        <v>101</v>
      </c>
      <c r="H37" t="s">
        <v>29</v>
      </c>
      <c r="I37">
        <v>49.226451156206501</v>
      </c>
      <c r="J37">
        <v>0.99980254915030331</v>
      </c>
      <c r="K37">
        <f t="shared" si="1"/>
        <v>2.1540092694283253E-5</v>
      </c>
      <c r="M37" t="s">
        <v>116</v>
      </c>
      <c r="N37" t="s">
        <v>92</v>
      </c>
      <c r="O37">
        <v>68.092654340718497</v>
      </c>
      <c r="P37">
        <v>0.99984627643557455</v>
      </c>
      <c r="Q37">
        <f t="shared" si="2"/>
        <v>2.9795476466643045E-5</v>
      </c>
      <c r="S37" t="s">
        <v>116</v>
      </c>
      <c r="T37" t="s">
        <v>92</v>
      </c>
      <c r="U37">
        <v>163.331638459934</v>
      </c>
      <c r="V37">
        <v>0.99954225543848196</v>
      </c>
      <c r="W37">
        <f t="shared" si="3"/>
        <v>7.1469411092039969E-5</v>
      </c>
    </row>
    <row r="38" spans="1:23">
      <c r="A38" t="s">
        <v>76</v>
      </c>
      <c r="B38" t="s">
        <v>14</v>
      </c>
      <c r="C38">
        <v>80.087456891145393</v>
      </c>
      <c r="D38">
        <v>0.99971758608943173</v>
      </c>
      <c r="E38">
        <f t="shared" si="0"/>
        <v>3.5044061895472822E-5</v>
      </c>
      <c r="G38" t="s">
        <v>83</v>
      </c>
      <c r="H38" t="s">
        <v>14</v>
      </c>
      <c r="I38">
        <v>43.7568454721835</v>
      </c>
      <c r="J38">
        <v>0.99982169589936487</v>
      </c>
      <c r="K38">
        <f t="shared" si="1"/>
        <v>1.9146749061560442E-5</v>
      </c>
      <c r="M38" t="s">
        <v>57</v>
      </c>
      <c r="N38" t="s">
        <v>58</v>
      </c>
      <c r="O38">
        <v>59.053806419384102</v>
      </c>
      <c r="P38">
        <v>0.99987211676029786</v>
      </c>
      <c r="Q38">
        <f t="shared" si="2"/>
        <v>2.5840324723302999E-5</v>
      </c>
      <c r="S38" t="s">
        <v>138</v>
      </c>
      <c r="T38" t="s">
        <v>139</v>
      </c>
      <c r="U38">
        <v>161.10943929721401</v>
      </c>
      <c r="V38">
        <v>0.99961275247663395</v>
      </c>
      <c r="W38">
        <f t="shared" si="3"/>
        <v>7.049703815198427E-5</v>
      </c>
    </row>
    <row r="39" spans="1:23">
      <c r="A39" t="s">
        <v>40</v>
      </c>
      <c r="B39" t="s">
        <v>41</v>
      </c>
      <c r="C39">
        <v>66.739547409287795</v>
      </c>
      <c r="D39">
        <v>0.99974678947434448</v>
      </c>
      <c r="E39">
        <f t="shared" si="0"/>
        <v>2.9203384912745989E-5</v>
      </c>
      <c r="G39" t="s">
        <v>33</v>
      </c>
      <c r="H39" t="s">
        <v>14</v>
      </c>
      <c r="I39">
        <v>43.7568454721835</v>
      </c>
      <c r="J39">
        <v>0.99984084264842643</v>
      </c>
      <c r="K39">
        <f t="shared" si="1"/>
        <v>1.9146749061560442E-5</v>
      </c>
      <c r="M39" t="s">
        <v>55</v>
      </c>
      <c r="N39" t="s">
        <v>14</v>
      </c>
      <c r="O39">
        <v>53.630497666583501</v>
      </c>
      <c r="P39">
        <v>0.99989558399397505</v>
      </c>
      <c r="Q39">
        <f t="shared" si="2"/>
        <v>2.3467233677187949E-5</v>
      </c>
      <c r="S39" t="s">
        <v>101</v>
      </c>
      <c r="T39" t="s">
        <v>29</v>
      </c>
      <c r="U39">
        <v>137.77634808865201</v>
      </c>
      <c r="V39">
        <v>0.99967303959891574</v>
      </c>
      <c r="W39">
        <f t="shared" si="3"/>
        <v>6.0287122281788008E-5</v>
      </c>
    </row>
    <row r="40" spans="1:23">
      <c r="A40" t="s">
        <v>74</v>
      </c>
      <c r="B40" t="s">
        <v>9</v>
      </c>
      <c r="C40">
        <v>58.102664803380002</v>
      </c>
      <c r="D40">
        <v>0.9997722135976802</v>
      </c>
      <c r="E40">
        <f t="shared" si="0"/>
        <v>2.5424123335726634E-5</v>
      </c>
      <c r="G40" t="s">
        <v>143</v>
      </c>
      <c r="H40" t="s">
        <v>144</v>
      </c>
      <c r="I40">
        <v>38.287239788160598</v>
      </c>
      <c r="J40">
        <v>0.99985759605385527</v>
      </c>
      <c r="K40">
        <f t="shared" si="1"/>
        <v>1.6753405428837631E-5</v>
      </c>
      <c r="M40" t="s">
        <v>22</v>
      </c>
      <c r="N40" t="s">
        <v>14</v>
      </c>
      <c r="O40">
        <v>47.604599052360697</v>
      </c>
      <c r="P40">
        <v>0.99991641445982338</v>
      </c>
      <c r="Q40">
        <f t="shared" si="2"/>
        <v>2.0830465848331592E-5</v>
      </c>
      <c r="S40" t="s">
        <v>104</v>
      </c>
      <c r="T40" t="s">
        <v>94</v>
      </c>
      <c r="U40">
        <v>93.8879146249283</v>
      </c>
      <c r="V40">
        <v>0.99971412235563195</v>
      </c>
      <c r="W40">
        <f t="shared" si="3"/>
        <v>4.1082756716215307E-5</v>
      </c>
    </row>
    <row r="41" spans="1:23">
      <c r="A41" t="s">
        <v>49</v>
      </c>
      <c r="B41" t="s">
        <v>9</v>
      </c>
      <c r="C41">
        <v>54.1768090734219</v>
      </c>
      <c r="D41">
        <v>0.99979591987484473</v>
      </c>
      <c r="E41">
        <f t="shared" si="0"/>
        <v>2.370627716452578E-5</v>
      </c>
      <c r="G41" t="s">
        <v>87</v>
      </c>
      <c r="H41" t="s">
        <v>29</v>
      </c>
      <c r="I41">
        <v>35.552436946149101</v>
      </c>
      <c r="J41">
        <v>0.99987315278746769</v>
      </c>
      <c r="K41">
        <f t="shared" si="1"/>
        <v>1.5556733612420715E-5</v>
      </c>
      <c r="M41" t="s">
        <v>34</v>
      </c>
      <c r="N41" t="s">
        <v>9</v>
      </c>
      <c r="O41">
        <v>30.1294930711143</v>
      </c>
      <c r="P41">
        <v>0.99992959829896799</v>
      </c>
      <c r="Q41">
        <f t="shared" si="2"/>
        <v>1.3183839144614851E-5</v>
      </c>
      <c r="S41" t="s">
        <v>65</v>
      </c>
      <c r="T41" t="s">
        <v>66</v>
      </c>
      <c r="U41">
        <v>92.221265252888202</v>
      </c>
      <c r="V41">
        <v>0.9997544758326431</v>
      </c>
      <c r="W41">
        <f t="shared" si="3"/>
        <v>4.0353477011145777E-5</v>
      </c>
    </row>
    <row r="42" spans="1:23">
      <c r="A42" t="s">
        <v>100</v>
      </c>
      <c r="B42" t="s">
        <v>9</v>
      </c>
      <c r="C42">
        <v>47.110268759497302</v>
      </c>
      <c r="D42">
        <v>0.99981653402890081</v>
      </c>
      <c r="E42">
        <f t="shared" si="0"/>
        <v>2.0614154056075584E-5</v>
      </c>
      <c r="G42" t="s">
        <v>130</v>
      </c>
      <c r="H42" t="s">
        <v>9</v>
      </c>
      <c r="I42">
        <v>35.552436946149101</v>
      </c>
      <c r="J42">
        <v>0.99988870952108</v>
      </c>
      <c r="K42">
        <f t="shared" si="1"/>
        <v>1.5556733612309692E-5</v>
      </c>
      <c r="M42" t="s">
        <v>130</v>
      </c>
      <c r="N42" t="s">
        <v>9</v>
      </c>
      <c r="O42">
        <v>27.719133625425201</v>
      </c>
      <c r="P42">
        <v>0.99994172743098086</v>
      </c>
      <c r="Q42">
        <f t="shared" si="2"/>
        <v>1.2129132012872468E-5</v>
      </c>
      <c r="S42" t="s">
        <v>69</v>
      </c>
      <c r="T42" t="s">
        <v>14</v>
      </c>
      <c r="U42">
        <v>91.665715462208098</v>
      </c>
      <c r="V42">
        <v>0.99979458621641915</v>
      </c>
      <c r="W42">
        <f t="shared" si="3"/>
        <v>4.0110383776048586E-5</v>
      </c>
    </row>
    <row r="43" spans="1:23">
      <c r="A43" t="s">
        <v>108</v>
      </c>
      <c r="B43" t="s">
        <v>109</v>
      </c>
      <c r="C43">
        <v>35.725287142618797</v>
      </c>
      <c r="D43">
        <v>0.99983216642906014</v>
      </c>
      <c r="E43">
        <f t="shared" si="0"/>
        <v>1.5632400159337756E-5</v>
      </c>
      <c r="G43" t="s">
        <v>30</v>
      </c>
      <c r="H43" t="s">
        <v>9</v>
      </c>
      <c r="I43">
        <v>32.817634104137603</v>
      </c>
      <c r="J43">
        <v>0.99990306958287622</v>
      </c>
      <c r="K43">
        <f t="shared" si="1"/>
        <v>1.4360061796225843E-5</v>
      </c>
      <c r="M43" t="s">
        <v>35</v>
      </c>
      <c r="N43" t="s">
        <v>36</v>
      </c>
      <c r="O43">
        <v>25.911364041158301</v>
      </c>
      <c r="P43">
        <v>0.99995306553264518</v>
      </c>
      <c r="Q43">
        <f t="shared" si="2"/>
        <v>1.1338101664315481E-5</v>
      </c>
      <c r="S43" t="s">
        <v>113</v>
      </c>
      <c r="T43" t="s">
        <v>14</v>
      </c>
      <c r="U43">
        <v>86.110217555407601</v>
      </c>
      <c r="V43">
        <v>0.99983226566784522</v>
      </c>
      <c r="W43">
        <f t="shared" si="3"/>
        <v>3.7679451426075872E-5</v>
      </c>
    </row>
    <row r="44" spans="1:23">
      <c r="A44" t="s">
        <v>35</v>
      </c>
      <c r="B44" t="s">
        <v>36</v>
      </c>
      <c r="C44">
        <v>28.658746828694198</v>
      </c>
      <c r="D44">
        <v>0.99984470670611092</v>
      </c>
      <c r="E44">
        <f t="shared" si="0"/>
        <v>1.2540277050776538E-5</v>
      </c>
      <c r="G44" t="s">
        <v>119</v>
      </c>
      <c r="H44" t="s">
        <v>109</v>
      </c>
      <c r="I44">
        <v>32.817634104137603</v>
      </c>
      <c r="J44">
        <v>0.99991742964467245</v>
      </c>
      <c r="K44">
        <f t="shared" si="1"/>
        <v>1.4360061796225843E-5</v>
      </c>
      <c r="M44" t="s">
        <v>50</v>
      </c>
      <c r="N44" t="s">
        <v>9</v>
      </c>
      <c r="O44">
        <v>15.667336396979399</v>
      </c>
      <c r="P44">
        <v>0.99995992112900034</v>
      </c>
      <c r="Q44">
        <f t="shared" si="2"/>
        <v>6.8555963551597543E-6</v>
      </c>
      <c r="S44" t="s">
        <v>76</v>
      </c>
      <c r="T44" t="s">
        <v>14</v>
      </c>
      <c r="U44">
        <v>84.999117974047493</v>
      </c>
      <c r="V44">
        <v>0.99986945893280132</v>
      </c>
      <c r="W44">
        <f t="shared" si="3"/>
        <v>3.7193264956103533E-5</v>
      </c>
    </row>
    <row r="45" spans="1:23">
      <c r="A45" t="s">
        <v>103</v>
      </c>
      <c r="B45" t="s">
        <v>14</v>
      </c>
      <c r="C45">
        <v>26.695818963715102</v>
      </c>
      <c r="D45">
        <v>0.99985638806007615</v>
      </c>
      <c r="E45">
        <f t="shared" si="0"/>
        <v>1.1681353965231622E-5</v>
      </c>
      <c r="G45" t="s">
        <v>57</v>
      </c>
      <c r="H45" t="s">
        <v>58</v>
      </c>
      <c r="I45">
        <v>21.8784227360917</v>
      </c>
      <c r="J45">
        <v>0.99992700301920323</v>
      </c>
      <c r="K45">
        <f t="shared" si="1"/>
        <v>9.5733745307802209E-6</v>
      </c>
      <c r="M45" t="s">
        <v>81</v>
      </c>
      <c r="N45" t="s">
        <v>41</v>
      </c>
      <c r="O45">
        <v>13.2569769512903</v>
      </c>
      <c r="P45">
        <v>0.99996572201822387</v>
      </c>
      <c r="Q45">
        <f t="shared" si="2"/>
        <v>5.8008892235283938E-6</v>
      </c>
      <c r="S45" t="s">
        <v>34</v>
      </c>
      <c r="T45" t="s">
        <v>9</v>
      </c>
      <c r="U45">
        <v>72.777022579086406</v>
      </c>
      <c r="V45">
        <v>0.9999013041465874</v>
      </c>
      <c r="W45">
        <f t="shared" si="3"/>
        <v>3.1845213786074744E-5</v>
      </c>
    </row>
    <row r="46" spans="1:23">
      <c r="A46" t="s">
        <v>34</v>
      </c>
      <c r="B46" t="s">
        <v>9</v>
      </c>
      <c r="C46">
        <v>25.518062244727702</v>
      </c>
      <c r="D46">
        <v>0.99986755406018979</v>
      </c>
      <c r="E46">
        <f t="shared" si="0"/>
        <v>1.1166000113638219E-5</v>
      </c>
      <c r="G46" t="s">
        <v>34</v>
      </c>
      <c r="H46" t="s">
        <v>9</v>
      </c>
      <c r="I46">
        <v>19.143619894080299</v>
      </c>
      <c r="J46">
        <v>0.99993537972191759</v>
      </c>
      <c r="K46">
        <f t="shared" si="1"/>
        <v>8.3767027143633044E-6</v>
      </c>
      <c r="M46" t="s">
        <v>108</v>
      </c>
      <c r="N46" t="s">
        <v>109</v>
      </c>
      <c r="O46">
        <v>10.846617505601101</v>
      </c>
      <c r="P46">
        <v>0.99997046820031588</v>
      </c>
      <c r="Q46">
        <f t="shared" si="2"/>
        <v>4.7461820920080555E-6</v>
      </c>
      <c r="S46" t="s">
        <v>56</v>
      </c>
      <c r="T46" t="s">
        <v>14</v>
      </c>
      <c r="U46">
        <v>57.777178230725099</v>
      </c>
      <c r="V46">
        <v>0.99992658584302807</v>
      </c>
      <c r="W46">
        <f t="shared" si="3"/>
        <v>2.528169644067102E-5</v>
      </c>
    </row>
    <row r="47" spans="1:23">
      <c r="A47" t="s">
        <v>116</v>
      </c>
      <c r="B47" t="s">
        <v>92</v>
      </c>
      <c r="C47">
        <v>23.162548806752799</v>
      </c>
      <c r="D47">
        <v>0.9998776893526008</v>
      </c>
      <c r="E47">
        <f t="shared" si="0"/>
        <v>1.0135292411006525E-5</v>
      </c>
      <c r="G47" t="s">
        <v>148</v>
      </c>
      <c r="H47" t="s">
        <v>9</v>
      </c>
      <c r="I47">
        <v>16.408817052068802</v>
      </c>
      <c r="J47">
        <v>0.99994255975281565</v>
      </c>
      <c r="K47">
        <f t="shared" si="1"/>
        <v>7.1800308980574101E-6</v>
      </c>
      <c r="M47" t="s">
        <v>176</v>
      </c>
      <c r="N47" t="s">
        <v>14</v>
      </c>
      <c r="O47">
        <v>9.0388479213343107</v>
      </c>
      <c r="P47">
        <v>0.99997442335205922</v>
      </c>
      <c r="Q47">
        <f t="shared" si="2"/>
        <v>3.9551517433400463E-6</v>
      </c>
      <c r="S47" t="s">
        <v>57</v>
      </c>
      <c r="T47" t="s">
        <v>58</v>
      </c>
      <c r="U47">
        <v>52.221680323924602</v>
      </c>
      <c r="V47">
        <v>0.99994943660711877</v>
      </c>
      <c r="W47">
        <f t="shared" si="3"/>
        <v>2.2850764090698306E-5</v>
      </c>
    </row>
    <row r="48" spans="1:23">
      <c r="A48" t="s">
        <v>37</v>
      </c>
      <c r="B48" t="s">
        <v>38</v>
      </c>
      <c r="C48">
        <v>22.769963233757</v>
      </c>
      <c r="D48">
        <v>0.9998876528603946</v>
      </c>
      <c r="E48">
        <f t="shared" si="0"/>
        <v>9.9635077938087235E-6</v>
      </c>
      <c r="G48" t="s">
        <v>122</v>
      </c>
      <c r="H48" t="s">
        <v>9</v>
      </c>
      <c r="I48">
        <v>16.408817052068802</v>
      </c>
      <c r="J48">
        <v>0.9999497397837136</v>
      </c>
      <c r="K48">
        <f t="shared" si="1"/>
        <v>7.1800308979463878E-6</v>
      </c>
      <c r="M48" t="s">
        <v>45</v>
      </c>
      <c r="N48" t="s">
        <v>12</v>
      </c>
      <c r="O48">
        <v>7.8336681984897298</v>
      </c>
      <c r="P48">
        <v>0.99997785115023674</v>
      </c>
      <c r="Q48">
        <f t="shared" si="2"/>
        <v>3.427798177524366E-6</v>
      </c>
      <c r="S48" t="s">
        <v>98</v>
      </c>
      <c r="T48" t="s">
        <v>14</v>
      </c>
      <c r="U48">
        <v>36.110736394203201</v>
      </c>
      <c r="V48">
        <v>0.99996523766739431</v>
      </c>
      <c r="W48">
        <f t="shared" si="3"/>
        <v>1.5801060275544287E-5</v>
      </c>
    </row>
    <row r="49" spans="1:23">
      <c r="A49" t="s">
        <v>65</v>
      </c>
      <c r="B49" t="s">
        <v>66</v>
      </c>
      <c r="C49">
        <v>22.377377660761201</v>
      </c>
      <c r="D49">
        <v>0.99989744458357133</v>
      </c>
      <c r="E49">
        <f t="shared" si="0"/>
        <v>9.7917231767219448E-6</v>
      </c>
      <c r="G49" t="s">
        <v>151</v>
      </c>
      <c r="H49" t="s">
        <v>152</v>
      </c>
      <c r="I49">
        <v>16.408817052068802</v>
      </c>
      <c r="J49">
        <v>0.99995691981461166</v>
      </c>
      <c r="K49">
        <f t="shared" si="1"/>
        <v>7.1800308980574101E-6</v>
      </c>
      <c r="M49" t="s">
        <v>74</v>
      </c>
      <c r="N49" t="s">
        <v>9</v>
      </c>
      <c r="O49">
        <v>6.6284884756451596</v>
      </c>
      <c r="P49">
        <v>0.99998075159484845</v>
      </c>
      <c r="Q49">
        <f t="shared" si="2"/>
        <v>2.9004446117086857E-6</v>
      </c>
      <c r="S49" t="s">
        <v>37</v>
      </c>
      <c r="T49" t="s">
        <v>38</v>
      </c>
      <c r="U49">
        <v>13.888744767001199</v>
      </c>
      <c r="V49">
        <v>0.99997131499826941</v>
      </c>
      <c r="W49">
        <f t="shared" si="3"/>
        <v>6.077330875098319E-6</v>
      </c>
    </row>
    <row r="50" spans="1:23">
      <c r="A50" t="s">
        <v>93</v>
      </c>
      <c r="B50" t="s">
        <v>94</v>
      </c>
      <c r="C50">
        <v>21.5922065147696</v>
      </c>
      <c r="D50">
        <v>0.99990689273751376</v>
      </c>
      <c r="E50">
        <f t="shared" si="0"/>
        <v>9.4481539424373651E-6</v>
      </c>
      <c r="G50" t="s">
        <v>72</v>
      </c>
      <c r="H50" t="s">
        <v>73</v>
      </c>
      <c r="I50">
        <v>13.674014210057299</v>
      </c>
      <c r="J50">
        <v>0.99996290317369341</v>
      </c>
      <c r="K50">
        <f t="shared" si="1"/>
        <v>5.9833590817515159E-6</v>
      </c>
      <c r="M50" t="s">
        <v>131</v>
      </c>
      <c r="N50" t="s">
        <v>14</v>
      </c>
      <c r="O50">
        <v>6.0258986142228697</v>
      </c>
      <c r="P50">
        <v>0.99998338836267753</v>
      </c>
      <c r="Q50">
        <f t="shared" si="2"/>
        <v>2.6367678290784013E-6</v>
      </c>
      <c r="S50" t="s">
        <v>74</v>
      </c>
      <c r="T50" t="s">
        <v>9</v>
      </c>
      <c r="U50">
        <v>8.8887966508807903</v>
      </c>
      <c r="V50">
        <v>0.99997520449002941</v>
      </c>
      <c r="W50">
        <f t="shared" si="3"/>
        <v>3.8894917600007517E-6</v>
      </c>
    </row>
    <row r="51" spans="1:23">
      <c r="A51" t="s">
        <v>110</v>
      </c>
      <c r="B51" t="s">
        <v>66</v>
      </c>
      <c r="C51">
        <v>16.881179638819798</v>
      </c>
      <c r="D51">
        <v>0.99991427947605049</v>
      </c>
      <c r="E51">
        <f t="shared" si="0"/>
        <v>7.3867385367298866E-6</v>
      </c>
      <c r="G51" t="s">
        <v>45</v>
      </c>
      <c r="H51" t="s">
        <v>12</v>
      </c>
      <c r="I51">
        <v>10.9392113680458</v>
      </c>
      <c r="J51">
        <v>0.99996768986095885</v>
      </c>
      <c r="K51">
        <f t="shared" si="1"/>
        <v>4.7866872654456216E-6</v>
      </c>
      <c r="M51" t="s">
        <v>112</v>
      </c>
      <c r="N51" t="s">
        <v>44</v>
      </c>
      <c r="O51">
        <v>5.4233087528005797</v>
      </c>
      <c r="P51">
        <v>0.99998576145372353</v>
      </c>
      <c r="Q51">
        <f t="shared" si="2"/>
        <v>2.3730910460040278E-6</v>
      </c>
      <c r="S51" t="s">
        <v>45</v>
      </c>
      <c r="T51" t="s">
        <v>12</v>
      </c>
      <c r="U51">
        <v>7.22214727884064</v>
      </c>
      <c r="V51">
        <v>0.99997836470208457</v>
      </c>
      <c r="W51">
        <f t="shared" si="3"/>
        <v>3.1602120551532664E-6</v>
      </c>
    </row>
    <row r="52" spans="1:23">
      <c r="A52" t="s">
        <v>102</v>
      </c>
      <c r="B52" t="s">
        <v>36</v>
      </c>
      <c r="C52">
        <v>16.488594065824</v>
      </c>
      <c r="D52">
        <v>0.99992149442997014</v>
      </c>
      <c r="E52">
        <f t="shared" si="0"/>
        <v>7.2149539196431078E-6</v>
      </c>
      <c r="G52" t="s">
        <v>145</v>
      </c>
      <c r="H52" t="s">
        <v>146</v>
      </c>
      <c r="I52">
        <v>10.9392113680458</v>
      </c>
      <c r="J52">
        <v>0.99997247654822419</v>
      </c>
      <c r="K52">
        <f t="shared" si="1"/>
        <v>4.7866872653345993E-6</v>
      </c>
      <c r="M52" t="s">
        <v>53</v>
      </c>
      <c r="N52" t="s">
        <v>9</v>
      </c>
      <c r="O52">
        <v>4.8207188913783003</v>
      </c>
      <c r="P52">
        <v>0.99998787086798668</v>
      </c>
      <c r="Q52">
        <f t="shared" si="2"/>
        <v>2.1094142631516988E-6</v>
      </c>
      <c r="S52" t="s">
        <v>108</v>
      </c>
      <c r="T52" t="s">
        <v>109</v>
      </c>
      <c r="U52">
        <v>6.6665974881605896</v>
      </c>
      <c r="V52">
        <v>0.99998128182090473</v>
      </c>
      <c r="W52">
        <f t="shared" si="3"/>
        <v>2.9171188201670972E-6</v>
      </c>
    </row>
    <row r="53" spans="1:23">
      <c r="A53" t="s">
        <v>56</v>
      </c>
      <c r="B53" t="s">
        <v>14</v>
      </c>
      <c r="C53">
        <v>16.096008492828201</v>
      </c>
      <c r="D53">
        <v>0.99992853759927258</v>
      </c>
      <c r="E53">
        <f t="shared" si="0"/>
        <v>7.0431693024453068E-6</v>
      </c>
      <c r="G53" t="s">
        <v>114</v>
      </c>
      <c r="H53" t="s">
        <v>115</v>
      </c>
      <c r="I53">
        <v>8.2044085260344204</v>
      </c>
      <c r="J53">
        <v>0.99997606656367322</v>
      </c>
      <c r="K53">
        <f t="shared" si="1"/>
        <v>3.5900154490287051E-6</v>
      </c>
      <c r="M53" t="s">
        <v>8</v>
      </c>
      <c r="N53" t="s">
        <v>9</v>
      </c>
      <c r="O53">
        <v>4.2181290299560104</v>
      </c>
      <c r="P53">
        <v>0.99998971660546698</v>
      </c>
      <c r="Q53">
        <f t="shared" si="2"/>
        <v>1.8457374802993698E-6</v>
      </c>
      <c r="S53" t="s">
        <v>131</v>
      </c>
      <c r="T53" t="s">
        <v>14</v>
      </c>
      <c r="U53">
        <v>6.1110476974805401</v>
      </c>
      <c r="V53">
        <v>0.99998395584648969</v>
      </c>
      <c r="W53">
        <f t="shared" si="3"/>
        <v>2.6740255849588834E-6</v>
      </c>
    </row>
    <row r="54" spans="1:23">
      <c r="A54" t="s">
        <v>45</v>
      </c>
      <c r="B54" t="s">
        <v>12</v>
      </c>
      <c r="C54">
        <v>15.3108373468366</v>
      </c>
      <c r="D54">
        <v>0.99993523719934085</v>
      </c>
      <c r="E54">
        <f t="shared" si="0"/>
        <v>6.6996000682717494E-6</v>
      </c>
      <c r="G54" t="s">
        <v>149</v>
      </c>
      <c r="H54" t="s">
        <v>150</v>
      </c>
      <c r="I54">
        <v>8.2044085260344204</v>
      </c>
      <c r="J54">
        <v>0.99997965657912224</v>
      </c>
      <c r="K54">
        <f t="shared" si="1"/>
        <v>3.5900154490287051E-6</v>
      </c>
      <c r="M54" t="s">
        <v>178</v>
      </c>
      <c r="N54" t="s">
        <v>9</v>
      </c>
      <c r="O54">
        <v>3.0129493071114299</v>
      </c>
      <c r="P54">
        <v>0.99999103498938136</v>
      </c>
      <c r="Q54">
        <f t="shared" si="2"/>
        <v>1.3183839143726672E-6</v>
      </c>
      <c r="S54" t="s">
        <v>176</v>
      </c>
      <c r="T54" t="s">
        <v>14</v>
      </c>
      <c r="U54">
        <v>4.9999481161204402</v>
      </c>
      <c r="V54">
        <v>0.99998614368560479</v>
      </c>
      <c r="W54">
        <f t="shared" si="3"/>
        <v>2.1878391150975673E-6</v>
      </c>
    </row>
    <row r="55" spans="1:23">
      <c r="A55" t="s">
        <v>105</v>
      </c>
      <c r="B55" t="s">
        <v>24</v>
      </c>
      <c r="C55">
        <v>14.1330806278491</v>
      </c>
      <c r="D55">
        <v>0.99994142144555764</v>
      </c>
      <c r="E55">
        <f t="shared" si="0"/>
        <v>6.1842462167893686E-6</v>
      </c>
      <c r="G55" t="s">
        <v>51</v>
      </c>
      <c r="H55" t="s">
        <v>52</v>
      </c>
      <c r="I55">
        <v>8.2044085260344204</v>
      </c>
      <c r="J55">
        <v>0.99998324659457116</v>
      </c>
      <c r="K55">
        <f t="shared" si="1"/>
        <v>3.5900154489176828E-6</v>
      </c>
      <c r="M55" t="s">
        <v>123</v>
      </c>
      <c r="N55" t="s">
        <v>9</v>
      </c>
      <c r="O55">
        <v>2.4103594456891502</v>
      </c>
      <c r="P55">
        <v>0.99999208969651276</v>
      </c>
      <c r="Q55">
        <f t="shared" si="2"/>
        <v>1.0547071314093159E-6</v>
      </c>
      <c r="S55" t="s">
        <v>55</v>
      </c>
      <c r="T55" t="s">
        <v>14</v>
      </c>
      <c r="U55">
        <v>4.4443983254403898</v>
      </c>
      <c r="V55">
        <v>0.99998808843148479</v>
      </c>
      <c r="W55">
        <f t="shared" si="3"/>
        <v>1.9447458800003758E-6</v>
      </c>
    </row>
    <row r="56" spans="1:23">
      <c r="A56" t="s">
        <v>30</v>
      </c>
      <c r="B56" t="s">
        <v>9</v>
      </c>
      <c r="C56">
        <v>12.170152762870099</v>
      </c>
      <c r="D56">
        <v>0.99994674676868889</v>
      </c>
      <c r="E56">
        <f t="shared" si="0"/>
        <v>5.3253231312444527E-6</v>
      </c>
      <c r="G56" t="s">
        <v>56</v>
      </c>
      <c r="H56" t="s">
        <v>14</v>
      </c>
      <c r="I56">
        <v>5.4696056840229401</v>
      </c>
      <c r="J56">
        <v>0.99998563993820377</v>
      </c>
      <c r="K56">
        <f t="shared" si="1"/>
        <v>2.3933436326117885E-6</v>
      </c>
      <c r="M56" t="s">
        <v>177</v>
      </c>
      <c r="N56" t="s">
        <v>14</v>
      </c>
      <c r="O56">
        <v>2.4103594456891502</v>
      </c>
      <c r="P56">
        <v>0.99999314440364429</v>
      </c>
      <c r="Q56">
        <f t="shared" si="2"/>
        <v>1.0547071315203382E-6</v>
      </c>
      <c r="S56" t="s">
        <v>112</v>
      </c>
      <c r="T56" t="s">
        <v>44</v>
      </c>
      <c r="U56">
        <v>4.4443983254403898</v>
      </c>
      <c r="V56">
        <v>0.99999003317736479</v>
      </c>
      <c r="W56">
        <f t="shared" si="3"/>
        <v>1.9447458800003758E-6</v>
      </c>
    </row>
    <row r="57" spans="1:23">
      <c r="A57" t="s">
        <v>31</v>
      </c>
      <c r="B57" t="s">
        <v>32</v>
      </c>
      <c r="C57">
        <v>12.170152762870099</v>
      </c>
      <c r="D57">
        <v>0.99995207209182002</v>
      </c>
      <c r="E57">
        <f t="shared" si="0"/>
        <v>5.3253231311334304E-6</v>
      </c>
      <c r="G57" t="s">
        <v>147</v>
      </c>
      <c r="H57" t="s">
        <v>14</v>
      </c>
      <c r="I57">
        <v>5.4696056840229401</v>
      </c>
      <c r="J57">
        <v>0.99998803328183639</v>
      </c>
      <c r="K57">
        <f t="shared" si="1"/>
        <v>2.3933436326117885E-6</v>
      </c>
      <c r="M57" t="s">
        <v>72</v>
      </c>
      <c r="N57" t="s">
        <v>73</v>
      </c>
      <c r="O57">
        <v>2.4103594456891502</v>
      </c>
      <c r="P57">
        <v>0.99999419911077581</v>
      </c>
      <c r="Q57">
        <f t="shared" si="2"/>
        <v>1.0547071315203382E-6</v>
      </c>
      <c r="S57" t="s">
        <v>121</v>
      </c>
      <c r="T57" t="s">
        <v>32</v>
      </c>
      <c r="U57">
        <v>3.8888485347603399</v>
      </c>
      <c r="V57">
        <v>0.99999173483000992</v>
      </c>
      <c r="W57">
        <f t="shared" si="3"/>
        <v>1.701652645125229E-6</v>
      </c>
    </row>
    <row r="58" spans="1:23">
      <c r="A58" t="s">
        <v>104</v>
      </c>
      <c r="B58" t="s">
        <v>94</v>
      </c>
      <c r="C58">
        <v>12.170152762870099</v>
      </c>
      <c r="D58">
        <v>0.99995739741495127</v>
      </c>
      <c r="E58">
        <f t="shared" si="0"/>
        <v>5.3253231312444527E-6</v>
      </c>
      <c r="G58" t="s">
        <v>91</v>
      </c>
      <c r="H58" t="s">
        <v>92</v>
      </c>
      <c r="I58">
        <v>5.4696056840229401</v>
      </c>
      <c r="J58">
        <v>0.999990426625469</v>
      </c>
      <c r="K58">
        <f t="shared" si="1"/>
        <v>2.3933436326117885E-6</v>
      </c>
      <c r="M58" t="s">
        <v>142</v>
      </c>
      <c r="N58" t="s">
        <v>9</v>
      </c>
      <c r="O58">
        <v>1.80776958426686</v>
      </c>
      <c r="P58">
        <v>0.99999499014112447</v>
      </c>
      <c r="Q58">
        <f t="shared" si="2"/>
        <v>7.9103034866800925E-7</v>
      </c>
      <c r="S58" t="s">
        <v>40</v>
      </c>
      <c r="T58" t="s">
        <v>41</v>
      </c>
      <c r="U58">
        <v>3.8888485347603399</v>
      </c>
      <c r="V58">
        <v>0.99999343648265493</v>
      </c>
      <c r="W58">
        <f t="shared" si="3"/>
        <v>1.7016526450142067E-6</v>
      </c>
    </row>
    <row r="59" spans="1:23">
      <c r="A59" t="s">
        <v>117</v>
      </c>
      <c r="B59" t="s">
        <v>118</v>
      </c>
      <c r="C59">
        <v>11.777567189874301</v>
      </c>
      <c r="D59">
        <v>0.99996255095346509</v>
      </c>
      <c r="E59">
        <f t="shared" si="0"/>
        <v>5.153538513824607E-6</v>
      </c>
      <c r="G59" t="s">
        <v>104</v>
      </c>
      <c r="H59" t="s">
        <v>94</v>
      </c>
      <c r="I59">
        <v>5.4696056840229401</v>
      </c>
      <c r="J59">
        <v>0.99999281996910161</v>
      </c>
      <c r="K59">
        <f t="shared" si="1"/>
        <v>2.3933436326117885E-6</v>
      </c>
      <c r="M59" t="s">
        <v>91</v>
      </c>
      <c r="N59" t="s">
        <v>92</v>
      </c>
      <c r="O59">
        <v>1.80776958426686</v>
      </c>
      <c r="P59">
        <v>0.99999578117147325</v>
      </c>
      <c r="Q59">
        <f t="shared" si="2"/>
        <v>7.9103034877903156E-7</v>
      </c>
      <c r="S59" t="s">
        <v>178</v>
      </c>
      <c r="T59" t="s">
        <v>9</v>
      </c>
      <c r="U59">
        <v>2.22219916272019</v>
      </c>
      <c r="V59">
        <v>0.9999944088555951</v>
      </c>
      <c r="W59">
        <f t="shared" si="3"/>
        <v>9.7237294016672138E-7</v>
      </c>
    </row>
    <row r="60" spans="1:23">
      <c r="A60" t="s">
        <v>119</v>
      </c>
      <c r="B60" t="s">
        <v>109</v>
      </c>
      <c r="C60">
        <v>10.9923960438827</v>
      </c>
      <c r="D60">
        <v>0.99996736092274496</v>
      </c>
      <c r="E60">
        <f t="shared" si="0"/>
        <v>4.8099692798730942E-6</v>
      </c>
      <c r="G60" t="s">
        <v>90</v>
      </c>
      <c r="H60" t="s">
        <v>9</v>
      </c>
      <c r="I60">
        <v>2.7348028420114701</v>
      </c>
      <c r="J60">
        <v>0.99999401664091803</v>
      </c>
      <c r="K60">
        <f t="shared" si="1"/>
        <v>1.1966718164169166E-6</v>
      </c>
      <c r="M60" t="s">
        <v>40</v>
      </c>
      <c r="N60" t="s">
        <v>41</v>
      </c>
      <c r="O60">
        <v>1.80776958426686</v>
      </c>
      <c r="P60">
        <v>0.99999657220182203</v>
      </c>
      <c r="Q60">
        <f t="shared" si="2"/>
        <v>7.9103034877903156E-7</v>
      </c>
      <c r="S60" t="s">
        <v>123</v>
      </c>
      <c r="T60" t="s">
        <v>9</v>
      </c>
      <c r="U60">
        <v>2.22219916272019</v>
      </c>
      <c r="V60">
        <v>0.99999538122853515</v>
      </c>
      <c r="W60">
        <f t="shared" si="3"/>
        <v>9.7237294005569908E-7</v>
      </c>
    </row>
    <row r="61" spans="1:23">
      <c r="A61" t="s">
        <v>62</v>
      </c>
      <c r="B61" t="s">
        <v>9</v>
      </c>
      <c r="C61">
        <v>10.5998104708868</v>
      </c>
      <c r="D61">
        <v>0.99997199910740753</v>
      </c>
      <c r="E61">
        <f t="shared" si="0"/>
        <v>4.6381846625642709E-6</v>
      </c>
      <c r="G61" t="s">
        <v>74</v>
      </c>
      <c r="H61" t="s">
        <v>9</v>
      </c>
      <c r="I61">
        <v>2.7348028420114701</v>
      </c>
      <c r="J61">
        <v>0.99999521331273444</v>
      </c>
      <c r="K61">
        <f t="shared" si="1"/>
        <v>1.1966718164169166E-6</v>
      </c>
      <c r="M61" t="s">
        <v>31</v>
      </c>
      <c r="N61" t="s">
        <v>32</v>
      </c>
      <c r="O61">
        <v>1.80776958426686</v>
      </c>
      <c r="P61">
        <v>0.99999736323217081</v>
      </c>
      <c r="Q61">
        <f t="shared" si="2"/>
        <v>7.9103034877903156E-7</v>
      </c>
      <c r="S61" t="s">
        <v>177</v>
      </c>
      <c r="T61" t="s">
        <v>14</v>
      </c>
      <c r="U61">
        <v>2.22219916272019</v>
      </c>
      <c r="V61">
        <v>0.99999635360147532</v>
      </c>
      <c r="W61">
        <f t="shared" si="3"/>
        <v>9.7237294016672138E-7</v>
      </c>
    </row>
    <row r="62" spans="1:23">
      <c r="A62" t="s">
        <v>113</v>
      </c>
      <c r="B62" t="s">
        <v>14</v>
      </c>
      <c r="C62">
        <v>9.8146393248952695</v>
      </c>
      <c r="D62">
        <v>0.99997629372283592</v>
      </c>
      <c r="E62">
        <f t="shared" si="0"/>
        <v>4.2946154283907134E-6</v>
      </c>
      <c r="G62" t="s">
        <v>123</v>
      </c>
      <c r="H62" t="s">
        <v>9</v>
      </c>
      <c r="I62">
        <v>2.7348028420114701</v>
      </c>
      <c r="J62">
        <v>0.99999640998455075</v>
      </c>
      <c r="K62">
        <f t="shared" si="1"/>
        <v>1.1966718163058943E-6</v>
      </c>
      <c r="M62" t="s">
        <v>114</v>
      </c>
      <c r="N62" t="s">
        <v>115</v>
      </c>
      <c r="O62">
        <v>1.20517972284457</v>
      </c>
      <c r="P62">
        <v>0.99999789058573663</v>
      </c>
      <c r="Q62">
        <f t="shared" si="2"/>
        <v>5.2735356581568027E-7</v>
      </c>
      <c r="S62" t="s">
        <v>91</v>
      </c>
      <c r="T62" t="s">
        <v>92</v>
      </c>
      <c r="U62">
        <v>1.6666493720401401</v>
      </c>
      <c r="V62">
        <v>0.99999708288118028</v>
      </c>
      <c r="W62">
        <f t="shared" si="3"/>
        <v>7.2927970495850758E-7</v>
      </c>
    </row>
    <row r="63" spans="1:23">
      <c r="A63" t="s">
        <v>88</v>
      </c>
      <c r="B63" t="s">
        <v>9</v>
      </c>
      <c r="C63">
        <v>8.6368826059078394</v>
      </c>
      <c r="D63">
        <v>0.99998007298441283</v>
      </c>
      <c r="E63">
        <f t="shared" si="0"/>
        <v>3.7792615769083326E-6</v>
      </c>
      <c r="G63" t="s">
        <v>166</v>
      </c>
      <c r="H63" t="s">
        <v>167</v>
      </c>
      <c r="I63">
        <v>2.7348028420114701</v>
      </c>
      <c r="J63">
        <v>0.99999760665636717</v>
      </c>
      <c r="K63">
        <f t="shared" si="1"/>
        <v>1.1966718164169166E-6</v>
      </c>
      <c r="M63" t="s">
        <v>88</v>
      </c>
      <c r="N63" t="s">
        <v>9</v>
      </c>
      <c r="O63">
        <v>1.20517972284457</v>
      </c>
      <c r="P63">
        <v>0.99999841793930244</v>
      </c>
      <c r="Q63">
        <f t="shared" si="2"/>
        <v>5.2735356581568027E-7</v>
      </c>
      <c r="S63" t="s">
        <v>72</v>
      </c>
      <c r="T63" t="s">
        <v>73</v>
      </c>
      <c r="U63">
        <v>1.6666493720401401</v>
      </c>
      <c r="V63">
        <v>0.99999781216088524</v>
      </c>
      <c r="W63">
        <f t="shared" si="3"/>
        <v>7.2927970495850758E-7</v>
      </c>
    </row>
    <row r="64" spans="1:23">
      <c r="A64" t="s">
        <v>50</v>
      </c>
      <c r="B64" t="s">
        <v>9</v>
      </c>
      <c r="C64">
        <v>8.24429703291203</v>
      </c>
      <c r="D64">
        <v>0.99998368046137265</v>
      </c>
      <c r="E64">
        <f t="shared" si="0"/>
        <v>3.6074769598215539E-6</v>
      </c>
      <c r="G64" t="s">
        <v>153</v>
      </c>
      <c r="H64" t="s">
        <v>14</v>
      </c>
      <c r="I64">
        <v>2.7348028420114701</v>
      </c>
      <c r="J64">
        <v>0.99999880332818358</v>
      </c>
      <c r="K64">
        <f t="shared" si="1"/>
        <v>1.1966718164169166E-6</v>
      </c>
      <c r="M64" t="s">
        <v>77</v>
      </c>
      <c r="N64" t="s">
        <v>78</v>
      </c>
      <c r="O64">
        <v>1.20517972284457</v>
      </c>
      <c r="P64">
        <v>0.99999894529286837</v>
      </c>
      <c r="Q64">
        <f t="shared" si="2"/>
        <v>5.2735356592670257E-7</v>
      </c>
      <c r="S64" t="s">
        <v>111</v>
      </c>
      <c r="T64" t="s">
        <v>9</v>
      </c>
      <c r="U64">
        <v>1.6666493720401401</v>
      </c>
      <c r="V64">
        <v>0.99999854144059008</v>
      </c>
      <c r="W64">
        <f t="shared" si="3"/>
        <v>7.2927970484748528E-7</v>
      </c>
    </row>
    <row r="65" spans="1:23">
      <c r="A65" t="s">
        <v>59</v>
      </c>
      <c r="B65" t="s">
        <v>9</v>
      </c>
      <c r="C65">
        <v>8.24429703291203</v>
      </c>
      <c r="D65">
        <v>0.99998728793833236</v>
      </c>
      <c r="E65">
        <f t="shared" si="0"/>
        <v>3.6074769597105316E-6</v>
      </c>
      <c r="G65" t="s">
        <v>40</v>
      </c>
      <c r="H65" t="s">
        <v>41</v>
      </c>
      <c r="I65">
        <v>2.7348028420114701</v>
      </c>
      <c r="J65">
        <v>1</v>
      </c>
      <c r="K65">
        <f t="shared" si="1"/>
        <v>1.1966718164169166E-6</v>
      </c>
      <c r="M65" t="s">
        <v>110</v>
      </c>
      <c r="N65" t="s">
        <v>66</v>
      </c>
      <c r="O65">
        <v>1.20517972284457</v>
      </c>
      <c r="P65">
        <v>0.99999947264643418</v>
      </c>
      <c r="Q65">
        <f t="shared" si="2"/>
        <v>5.2735356581568027E-7</v>
      </c>
      <c r="S65" t="s">
        <v>77</v>
      </c>
      <c r="T65" t="s">
        <v>78</v>
      </c>
      <c r="U65">
        <v>1.1110995813600899</v>
      </c>
      <c r="V65">
        <v>0.99999902762706006</v>
      </c>
      <c r="W65">
        <f t="shared" si="3"/>
        <v>4.8618646997233839E-7</v>
      </c>
    </row>
    <row r="66" spans="1:23">
      <c r="A66" t="s">
        <v>169</v>
      </c>
      <c r="B66" t="s">
        <v>14</v>
      </c>
      <c r="C66">
        <v>5.8887835949371601</v>
      </c>
      <c r="D66">
        <v>0.99998986470758944</v>
      </c>
      <c r="E66">
        <f t="shared" si="0"/>
        <v>2.576769257078837E-6</v>
      </c>
      <c r="M66" t="s">
        <v>49</v>
      </c>
      <c r="N66" t="s">
        <v>9</v>
      </c>
      <c r="O66">
        <v>1.20517972284457</v>
      </c>
      <c r="P66">
        <v>1</v>
      </c>
      <c r="Q66">
        <f t="shared" si="2"/>
        <v>5.2735356581568027E-7</v>
      </c>
      <c r="S66" t="s">
        <v>8</v>
      </c>
      <c r="T66" t="s">
        <v>9</v>
      </c>
      <c r="U66">
        <v>1.1110995813600899</v>
      </c>
      <c r="V66">
        <v>0.99999951381353003</v>
      </c>
      <c r="W66">
        <f t="shared" si="3"/>
        <v>4.8618646997233839E-7</v>
      </c>
    </row>
    <row r="67" spans="1:23">
      <c r="A67" t="s">
        <v>120</v>
      </c>
      <c r="B67" t="s">
        <v>58</v>
      </c>
      <c r="C67">
        <v>3.9258557299581098</v>
      </c>
      <c r="D67">
        <v>0.99999158255376064</v>
      </c>
      <c r="E67">
        <f t="shared" si="0"/>
        <v>1.7178461712008541E-6</v>
      </c>
      <c r="S67" t="s">
        <v>31</v>
      </c>
      <c r="T67" t="s">
        <v>32</v>
      </c>
      <c r="U67">
        <v>1.1110995813600899</v>
      </c>
      <c r="V67">
        <v>1</v>
      </c>
      <c r="W67">
        <f t="shared" si="3"/>
        <v>4.8618646997233839E-7</v>
      </c>
    </row>
    <row r="68" spans="1:23">
      <c r="A68" t="s">
        <v>111</v>
      </c>
      <c r="B68" t="s">
        <v>9</v>
      </c>
      <c r="C68">
        <v>3.9258557299581098</v>
      </c>
      <c r="D68">
        <v>0.99999330039993184</v>
      </c>
      <c r="E68">
        <f t="shared" ref="E68:E75" si="4">D68-D67</f>
        <v>1.7178461712008541E-6</v>
      </c>
    </row>
    <row r="69" spans="1:23">
      <c r="A69" t="s">
        <v>114</v>
      </c>
      <c r="B69" t="s">
        <v>115</v>
      </c>
      <c r="C69">
        <v>3.5332701569622902</v>
      </c>
      <c r="D69">
        <v>0.99999484646148606</v>
      </c>
      <c r="E69">
        <f t="shared" si="4"/>
        <v>1.5460615542250977E-6</v>
      </c>
    </row>
    <row r="70" spans="1:23">
      <c r="A70" t="s">
        <v>97</v>
      </c>
      <c r="B70" t="s">
        <v>14</v>
      </c>
      <c r="C70">
        <v>3.1406845839664799</v>
      </c>
      <c r="D70">
        <v>0.9999962207384232</v>
      </c>
      <c r="E70">
        <f t="shared" si="4"/>
        <v>1.374276937138319E-6</v>
      </c>
    </row>
    <row r="71" spans="1:23">
      <c r="A71" t="s">
        <v>61</v>
      </c>
      <c r="B71" t="s">
        <v>9</v>
      </c>
      <c r="C71">
        <v>2.74809901097067</v>
      </c>
      <c r="D71">
        <v>0.99999742323074314</v>
      </c>
      <c r="E71">
        <f t="shared" si="4"/>
        <v>1.202492319940518E-6</v>
      </c>
    </row>
    <row r="72" spans="1:23">
      <c r="A72" t="s">
        <v>140</v>
      </c>
      <c r="B72" t="s">
        <v>141</v>
      </c>
      <c r="C72">
        <v>1.96292786497905</v>
      </c>
      <c r="D72">
        <v>0.9999982821538288</v>
      </c>
      <c r="E72">
        <f t="shared" si="4"/>
        <v>8.5892308565593822E-7</v>
      </c>
    </row>
    <row r="73" spans="1:23">
      <c r="A73" t="s">
        <v>81</v>
      </c>
      <c r="B73" t="s">
        <v>41</v>
      </c>
      <c r="C73">
        <v>1.5703422919832399</v>
      </c>
      <c r="D73">
        <v>0.99999896929229737</v>
      </c>
      <c r="E73">
        <f t="shared" si="4"/>
        <v>6.871384685691595E-7</v>
      </c>
    </row>
    <row r="74" spans="1:23">
      <c r="A74" t="s">
        <v>8</v>
      </c>
      <c r="B74" t="s">
        <v>9</v>
      </c>
      <c r="C74">
        <v>1.1777567189874301</v>
      </c>
      <c r="D74">
        <v>0.99999948464614863</v>
      </c>
      <c r="E74">
        <f t="shared" si="4"/>
        <v>5.1535385126033617E-7</v>
      </c>
    </row>
    <row r="75" spans="1:23">
      <c r="A75" t="s">
        <v>122</v>
      </c>
      <c r="B75" t="s">
        <v>9</v>
      </c>
      <c r="C75">
        <v>1.1777567189874301</v>
      </c>
      <c r="D75">
        <v>1</v>
      </c>
      <c r="E75">
        <f t="shared" si="4"/>
        <v>5.1535385137135847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o A. Blanco</dc:creator>
  <cp:keywords/>
  <dc:description/>
  <cp:lastModifiedBy>Rhoades, Joshua H</cp:lastModifiedBy>
  <cp:revision/>
  <dcterms:created xsi:type="dcterms:W3CDTF">2023-01-12T18:56:24Z</dcterms:created>
  <dcterms:modified xsi:type="dcterms:W3CDTF">2023-07-18T17:28:29Z</dcterms:modified>
  <cp:category/>
  <cp:contentStatus/>
</cp:coreProperties>
</file>